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140" windowHeight="15600"/>
  </bookViews>
  <sheets>
    <sheet name="Sheet1" sheetId="1" r:id="rId1"/>
    <sheet name="Sheet2" sheetId="2" r:id="rId2"/>
  </sheets>
  <definedNames>
    <definedName name="_xlnm._FilterDatabase" localSheetId="0" hidden="1">Sheet1!$A$1:$AC$163</definedName>
    <definedName name="_xlnm._FilterDatabase" localSheetId="1" hidden="1">Sheet2!$A$1:$G$26</definedName>
  </definedNames>
  <calcPr calcId="144525"/>
</workbook>
</file>

<file path=xl/sharedStrings.xml><?xml version="1.0" encoding="utf-8"?>
<sst xmlns="http://schemas.openxmlformats.org/spreadsheetml/2006/main" count="383" uniqueCount="217">
  <si>
    <t>Mixture</t>
  </si>
  <si>
    <t>B cells naive</t>
  </si>
  <si>
    <t>B cells memory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StromalScore</t>
  </si>
  <si>
    <t>ImmuneScore</t>
  </si>
  <si>
    <t>ESTIMATEScore</t>
  </si>
  <si>
    <t>A3C</t>
  </si>
  <si>
    <t>TCGA-HZ-7289-01</t>
  </si>
  <si>
    <t>TCGA-US-A776-01</t>
  </si>
  <si>
    <t>TCGA-FB-AAQ2-01</t>
  </si>
  <si>
    <t>TCGA-HV-A7OP-01</t>
  </si>
  <si>
    <t>TCGA-IB-7654-01</t>
  </si>
  <si>
    <t>TCGA-OE-A75W-01</t>
  </si>
  <si>
    <t>TCGA-FB-AAQ3-01</t>
  </si>
  <si>
    <t>TCGA-IB-A6UF-01</t>
  </si>
  <si>
    <t>TCGA-HZ-A9TJ-01</t>
  </si>
  <si>
    <t>TCGA-FB-AAQ1-01</t>
  </si>
  <si>
    <t>TCGA-HZ-A8P0-01</t>
  </si>
  <si>
    <t>TCGA-3A-A9IC-01</t>
  </si>
  <si>
    <t>TCGA-IB-A5SP-01</t>
  </si>
  <si>
    <t>TCGA-PZ-A5RE-01</t>
  </si>
  <si>
    <t>TCGA-2J-AABV-01</t>
  </si>
  <si>
    <t>TCGA-2L-AAQL-01</t>
  </si>
  <si>
    <t>TCGA-FB-AAQ0-01</t>
  </si>
  <si>
    <t>TCGA-IB-AAUQ-01</t>
  </si>
  <si>
    <t>TCGA-HZ-8519-01</t>
  </si>
  <si>
    <t>TCGA-3A-A9I5-01</t>
  </si>
  <si>
    <t>TCGA-HZ-7925-01</t>
  </si>
  <si>
    <t>TCGA-HV-A7OL-01</t>
  </si>
  <si>
    <t>TCGA-2J-AABH-01</t>
  </si>
  <si>
    <t>TCGA-3A-A9I9-01</t>
  </si>
  <si>
    <t>TCGA-2J-AAB6-01</t>
  </si>
  <si>
    <t>TCGA-US-A77E-01</t>
  </si>
  <si>
    <t>TCGA-FB-AAPQ-01</t>
  </si>
  <si>
    <t>TCGA-2J-AAB8-01</t>
  </si>
  <si>
    <t>TCGA-LB-A8F3-01</t>
  </si>
  <si>
    <t>TCGA-HV-A5A6-01</t>
  </si>
  <si>
    <t>TCGA-F2-A44H-01</t>
  </si>
  <si>
    <t>TCGA-M8-A5N4-01</t>
  </si>
  <si>
    <t>TCGA-XD-AAUG-01</t>
  </si>
  <si>
    <t>TCGA-F2-A44G-01</t>
  </si>
  <si>
    <t>TCGA-Q3-AA2A-01</t>
  </si>
  <si>
    <t>TCGA-XD-AAUL-01</t>
  </si>
  <si>
    <t>TCGA-RB-AA9M-01</t>
  </si>
  <si>
    <t>TCGA-IB-7887-01</t>
  </si>
  <si>
    <t>TCGA-3A-A9IU-01</t>
  </si>
  <si>
    <t>TCGA-2J-AABK-01</t>
  </si>
  <si>
    <t>TCGA-IB-A6UG-01</t>
  </si>
  <si>
    <t>TCGA-IB-AAUO-01</t>
  </si>
  <si>
    <t>TCGA-FB-A78T-01</t>
  </si>
  <si>
    <t>TCGA-F2-6880-01</t>
  </si>
  <si>
    <t>TCGA-HZ-A49I-01</t>
  </si>
  <si>
    <t>TCGA-3A-A9IZ-01</t>
  </si>
  <si>
    <t>TCGA-FB-AAPP-01</t>
  </si>
  <si>
    <t>TCGA-XD-AAUH-01</t>
  </si>
  <si>
    <t>TCGA-HZ-A9TJ-06</t>
  </si>
  <si>
    <t>TCGA-IB-AAUM-01</t>
  </si>
  <si>
    <t>TCGA-FB-A545-01</t>
  </si>
  <si>
    <t>TCGA-HZ-A49H-01</t>
  </si>
  <si>
    <t>TCGA-HZ-A8P1-01</t>
  </si>
  <si>
    <t>TCGA-IB-7890-01</t>
  </si>
  <si>
    <t>TCGA-IB-AAUV-01</t>
  </si>
  <si>
    <t>TCGA-HZ-8317-01</t>
  </si>
  <si>
    <t>TCGA-3A-A9IH-01</t>
  </si>
  <si>
    <t>TCGA-FB-AAPS-01</t>
  </si>
  <si>
    <t>TCGA-IB-A7M4-01</t>
  </si>
  <si>
    <t>TCGA-HZ-8636-01</t>
  </si>
  <si>
    <t>TCGA-FB-AAPZ-01</t>
  </si>
  <si>
    <t>TCGA-YY-A8LH-01</t>
  </si>
  <si>
    <t>TCGA-LB-A9Q5-01</t>
  </si>
  <si>
    <t>TCGA-3A-A9I7-01</t>
  </si>
  <si>
    <t>TCGA-HZ-A77O-01</t>
  </si>
  <si>
    <t>TCGA-HZ-8005-01</t>
  </si>
  <si>
    <t>TCGA-H8-A6C1-01</t>
  </si>
  <si>
    <t>TCGA-3A-A9IB-01</t>
  </si>
  <si>
    <t>TCGA-IB-AAUU-01</t>
  </si>
  <si>
    <t>TCGA-S4-A8RO-01</t>
  </si>
  <si>
    <t>TCGA-HZ-7920-01</t>
  </si>
  <si>
    <t>TCGA-HV-A5A5-01</t>
  </si>
  <si>
    <t>TCGA-3E-AAAY-01</t>
  </si>
  <si>
    <t>TCGA-YB-A89D-01</t>
  </si>
  <si>
    <t>TCGA-HV-A5A3-01</t>
  </si>
  <si>
    <t>TCGA-L1-A7W4-01</t>
  </si>
  <si>
    <t>TCGA-IB-AAUS-01</t>
  </si>
  <si>
    <t>TCGA-2J-AAB4-01</t>
  </si>
  <si>
    <t>TCGA-XD-AAUI-01</t>
  </si>
  <si>
    <t>TCGA-RL-AAAS-01</t>
  </si>
  <si>
    <t>TCGA-HV-AA8X-01</t>
  </si>
  <si>
    <t>TCGA-2J-AABF-01</t>
  </si>
  <si>
    <t>TCGA-2J-AABU-01</t>
  </si>
  <si>
    <t>TCGA-2J-AABT-01</t>
  </si>
  <si>
    <t>TCGA-HZ-A77Q-01</t>
  </si>
  <si>
    <t>TCGA-IB-8127-01</t>
  </si>
  <si>
    <t>TCGA-IB-8126-01</t>
  </si>
  <si>
    <t>TCGA-S4-A8RP-01</t>
  </si>
  <si>
    <t>TCGA-HZ-A4BK-01</t>
  </si>
  <si>
    <t>TCGA-2J-AAB9-01</t>
  </si>
  <si>
    <t>TCGA-XN-A8T3-01</t>
  </si>
  <si>
    <t>TCGA-HZ-A49G-01</t>
  </si>
  <si>
    <t>TCGA-2L-AAQE-01</t>
  </si>
  <si>
    <t>TCGA-HZ-A4BH-01</t>
  </si>
  <si>
    <t>TCGA-US-A77G-01</t>
  </si>
  <si>
    <t>TCGA-IB-A5SS-01</t>
  </si>
  <si>
    <t>TCGA-IB-7645-01</t>
  </si>
  <si>
    <t>TCGA-2L-AAQJ-01</t>
  </si>
  <si>
    <t>TCGA-F2-6879-01</t>
  </si>
  <si>
    <t>TCGA-HZ-7926-01</t>
  </si>
  <si>
    <t>TCGA-F2-7273-01</t>
  </si>
  <si>
    <t>TCGA-IB-A5SO-01</t>
  </si>
  <si>
    <t>TCGA-IB-A5ST-01</t>
  </si>
  <si>
    <t>TCGA-2L-AAQA-01</t>
  </si>
  <si>
    <t>TCGA-IB-7885-01</t>
  </si>
  <si>
    <t>TCGA-IB-AAUN-01</t>
  </si>
  <si>
    <t>TCGA-F2-7276-01</t>
  </si>
  <si>
    <t>TCGA-IB-AAUW-01</t>
  </si>
  <si>
    <t>TCGA-FB-AAPY-01</t>
  </si>
  <si>
    <t>TCGA-HZ-7919-01</t>
  </si>
  <si>
    <t>TCGA-HZ-8315-01</t>
  </si>
  <si>
    <t>TCGA-3E-AAAZ-01</t>
  </si>
  <si>
    <t>TCGA-HV-A5A4-01</t>
  </si>
  <si>
    <t>TCGA-LB-A7SX-01</t>
  </si>
  <si>
    <t>TCGA-FB-A4P6-01</t>
  </si>
  <si>
    <t>TCGA-FB-A5VM-01</t>
  </si>
  <si>
    <t>TCGA-HV-AA8V-01</t>
  </si>
  <si>
    <t>TCGA-IB-7646-01</t>
  </si>
  <si>
    <t>TCGA-US-A774-01</t>
  </si>
  <si>
    <t>TCGA-3A-A9J0-01</t>
  </si>
  <si>
    <t>TCGA-2J-AABO-01</t>
  </si>
  <si>
    <t>TCGA-FB-AAQ6-01</t>
  </si>
  <si>
    <t>TCGA-HZ-7922-01</t>
  </si>
  <si>
    <t>TCGA-HZ-8638-01</t>
  </si>
  <si>
    <t>TCGA-FB-AAPU-01</t>
  </si>
  <si>
    <t>TCGA-US-A779-01</t>
  </si>
  <si>
    <t>TCGA-IB-7891-01</t>
  </si>
  <si>
    <t>TCGA-US-A77J-01</t>
  </si>
  <si>
    <t>TCGA-HZ-7923-01</t>
  </si>
  <si>
    <t>TCGA-F2-A8YN-01</t>
  </si>
  <si>
    <t>TCGA-H6-8124-01</t>
  </si>
  <si>
    <t>TCGA-2L-AAQI-01</t>
  </si>
  <si>
    <t>TCGA-F2-A7TX-01</t>
  </si>
  <si>
    <t>TCGA-IB-A5SQ-01</t>
  </si>
  <si>
    <t>TCGA-IB-7897-01</t>
  </si>
  <si>
    <t>TCGA-HZ-A77P-01</t>
  </si>
  <si>
    <t>TCGA-2J-AABE-01</t>
  </si>
  <si>
    <t>TCGA-IB-7886-01</t>
  </si>
  <si>
    <t>TCGA-IB-7651-01</t>
  </si>
  <si>
    <t>TCGA-IB-7652-01</t>
  </si>
  <si>
    <t>TCGA-IB-7888-01</t>
  </si>
  <si>
    <t>TCGA-3A-A9IX-01</t>
  </si>
  <si>
    <t>TCGA-FB-A4P5-01</t>
  </si>
  <si>
    <t>TCGA-HZ-7924-01</t>
  </si>
  <si>
    <t>TCGA-S4-A8RM-01</t>
  </si>
  <si>
    <t>TCGA-HZ-8003-01</t>
  </si>
  <si>
    <t>TCGA-2J-AABA-01</t>
  </si>
  <si>
    <t>TCGA-IB-A7LX-01</t>
  </si>
  <si>
    <t>TCGA-IB-7889-01</t>
  </si>
  <si>
    <t>TCGA-2J-AABR-01</t>
  </si>
  <si>
    <t>TCGA-HZ-8002-01</t>
  </si>
  <si>
    <t>TCGA-IB-7644-01</t>
  </si>
  <si>
    <t>TCGA-IB-7649-01</t>
  </si>
  <si>
    <t>TCGA-IB-AAUP-01</t>
  </si>
  <si>
    <t>TCGA-HZ-8637-01</t>
  </si>
  <si>
    <t>TCGA-IB-7893-01</t>
  </si>
  <si>
    <t>TCGA-2J-AAB1-01</t>
  </si>
  <si>
    <t>TCGA-Q3-A5QY-01</t>
  </si>
  <si>
    <t>TCGA-IB-AAUR-01</t>
  </si>
  <si>
    <t>TCGA-HZ-7918-01</t>
  </si>
  <si>
    <t>TCGA-HZ-8001-01</t>
  </si>
  <si>
    <t>TCGA-Z5-AAPL-01</t>
  </si>
  <si>
    <t>Project</t>
  </si>
  <si>
    <t>Corelation</t>
  </si>
  <si>
    <t>P value</t>
  </si>
  <si>
    <t>N</t>
  </si>
  <si>
    <t>Abs</t>
  </si>
  <si>
    <t>Positive</t>
  </si>
  <si>
    <t>-Log10 (P value)</t>
  </si>
  <si>
    <t>ESTIMATE Score</t>
  </si>
  <si>
    <t>Immune Score</t>
  </si>
  <si>
    <t>Stromal Score</t>
  </si>
  <si>
    <t>CD4 T cells (activated)</t>
  </si>
  <si>
    <t>NK cells (activated)</t>
  </si>
  <si>
    <t>Macrophages (M0)</t>
  </si>
  <si>
    <t>CD8 T cells</t>
  </si>
  <si>
    <t>CD4 T cells (naive)</t>
  </si>
  <si>
    <t>B cells (naive)</t>
  </si>
  <si>
    <t>Tregs</t>
  </si>
  <si>
    <t>Dendritic cells (resting)</t>
  </si>
  <si>
    <t>Dendritic cells (activated)</t>
  </si>
  <si>
    <t>Macrophages (M2)</t>
  </si>
  <si>
    <t>Tfh</t>
  </si>
  <si>
    <t>γδT cells</t>
  </si>
  <si>
    <t>CD4 T cells (resting)</t>
  </si>
  <si>
    <t>Mast cells (activated)</t>
  </si>
  <si>
    <t>B cells (memory)</t>
  </si>
  <si>
    <t>Macrophages (M1)</t>
  </si>
  <si>
    <t>NK cells (resting)</t>
  </si>
  <si>
    <t>Mast cells (resting)</t>
  </si>
</sst>
</file>

<file path=xl/styles.xml><?xml version="1.0" encoding="utf-8"?>
<styleSheet xmlns="http://schemas.openxmlformats.org/spreadsheetml/2006/main">
  <numFmts count="4">
    <numFmt numFmtId="176" formatCode="_ * #,##0_ ;_ * \-#,##0_ ;_ * &quot;-&quot;_ ;_ @_ "/>
    <numFmt numFmtId="44" formatCode="_(&quot;$&quot;* #,##0.00_);_(&quot;$&quot;* \(#,##0.00\);_(&quot;$&quot;* &quot;-&quot;??_);_(@_)"/>
    <numFmt numFmtId="177" formatCode="_ * #,##0.00_ ;_ * \-#,##0.00_ ;_ * &quot;-&quot;??_ ;_ @_ "/>
    <numFmt numFmtId="42" formatCode="_(&quot;$&quot;* #,##0_);_(&quot;$&quot;* \(#,##0\);_(&quot;$&quot;* &quot;-&quot;_);_(@_)"/>
  </numFmts>
  <fonts count="21">
    <font>
      <sz val="12"/>
      <color theme="1"/>
      <name val="Calibri"/>
      <charset val="134"/>
      <scheme val="minor"/>
    </font>
    <font>
      <u/>
      <sz val="11"/>
      <color rgb="FF800080"/>
      <name val="Calibri"/>
      <charset val="0"/>
      <scheme val="minor"/>
    </font>
    <font>
      <sz val="11"/>
      <color theme="1"/>
      <name val="Calibri"/>
      <charset val="134"/>
      <scheme val="minor"/>
    </font>
    <font>
      <b/>
      <sz val="15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theme="1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b/>
      <sz val="13"/>
      <color theme="3"/>
      <name val="Calibri"/>
      <charset val="134"/>
      <scheme val="minor"/>
    </font>
    <font>
      <b/>
      <sz val="11"/>
      <color rgb="FF3F3F3F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1"/>
      <color theme="3"/>
      <name val="Calibri"/>
      <charset val="134"/>
      <scheme val="minor"/>
    </font>
    <font>
      <b/>
      <sz val="11"/>
      <color theme="1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rgb="FF00610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10" fillId="30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9" fillId="2" borderId="4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2" fillId="3" borderId="3" applyNumberFormat="0" applyFont="0" applyAlignment="0" applyProtection="0">
      <alignment vertical="center"/>
    </xf>
    <xf numFmtId="0" fontId="19" fillId="28" borderId="2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5" fillId="2" borderId="2" applyNumberFormat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176" fontId="2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177" fontId="2" fillId="0" borderId="0" applyFont="0" applyFill="0" applyBorder="0" applyAlignment="0" applyProtection="0">
      <alignment vertical="center"/>
    </xf>
    <xf numFmtId="0" fontId="14" fillId="18" borderId="6" applyNumberFormat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3">
    <xf numFmtId="0" fontId="0" fillId="0" borderId="0" xfId="0">
      <alignment vertical="center"/>
    </xf>
    <xf numFmtId="49" fontId="0" fillId="0" borderId="0" xfId="0" applyNumberFormat="1">
      <alignment vertical="center"/>
    </xf>
    <xf numFmtId="11" fontId="0" fillId="0" borderId="0" xfId="0" applyNumberFormat="1">
      <alignment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163"/>
  <sheetViews>
    <sheetView tabSelected="1" zoomScale="64" zoomScaleNormal="64" workbookViewId="0">
      <selection activeCell="A1" sqref="$A1:$XFD1048576"/>
    </sheetView>
  </sheetViews>
  <sheetFormatPr defaultColWidth="11" defaultRowHeight="14.8"/>
  <cols>
    <col min="3" max="24" width="12.6470588235294"/>
    <col min="25" max="25" width="24.3088235294118" customWidth="1"/>
    <col min="26" max="28" width="13.7058823529412"/>
    <col min="29" max="29" width="12.6470588235294"/>
  </cols>
  <sheetData>
    <row r="1" spans="1:29">
      <c r="A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Z1" t="s">
        <v>23</v>
      </c>
      <c r="AA1" t="s">
        <v>24</v>
      </c>
      <c r="AB1" t="s">
        <v>25</v>
      </c>
      <c r="AC1" t="s">
        <v>26</v>
      </c>
    </row>
    <row r="2" spans="1:29">
      <c r="A2" t="s">
        <v>27</v>
      </c>
      <c r="C2">
        <v>0.0662494877866201</v>
      </c>
      <c r="D2">
        <v>0</v>
      </c>
      <c r="E2">
        <v>0.00154153400222207</v>
      </c>
      <c r="F2">
        <v>0.0194669658913256</v>
      </c>
      <c r="G2">
        <v>0</v>
      </c>
      <c r="H2">
        <v>0.308323042152398</v>
      </c>
      <c r="I2">
        <v>0</v>
      </c>
      <c r="J2">
        <v>0</v>
      </c>
      <c r="K2">
        <v>0.102989366803079</v>
      </c>
      <c r="L2">
        <v>0</v>
      </c>
      <c r="M2">
        <v>0</v>
      </c>
      <c r="N2">
        <v>0.160240925791558</v>
      </c>
      <c r="O2">
        <v>0.00532080587614663</v>
      </c>
      <c r="P2">
        <v>0.158898140896919</v>
      </c>
      <c r="Q2">
        <v>0</v>
      </c>
      <c r="R2">
        <v>0.0674162451949836</v>
      </c>
      <c r="S2">
        <v>0</v>
      </c>
      <c r="T2">
        <v>0.00957908495149554</v>
      </c>
      <c r="U2">
        <v>0.0999744006532531</v>
      </c>
      <c r="V2">
        <v>0</v>
      </c>
      <c r="W2">
        <v>0</v>
      </c>
      <c r="X2">
        <v>0</v>
      </c>
      <c r="Y2" t="s">
        <v>27</v>
      </c>
      <c r="Z2">
        <v>-1108.54286656768</v>
      </c>
      <c r="AA2">
        <v>-293.321064592294</v>
      </c>
      <c r="AB2">
        <v>-1401.86393115997</v>
      </c>
      <c r="AC2">
        <v>19.3365070288907</v>
      </c>
    </row>
    <row r="3" spans="1:29">
      <c r="A3" t="s">
        <v>28</v>
      </c>
      <c r="C3">
        <v>0.0658143838289482</v>
      </c>
      <c r="D3">
        <v>0</v>
      </c>
      <c r="E3">
        <v>0.178891187526433</v>
      </c>
      <c r="F3">
        <v>0.0268641732762087</v>
      </c>
      <c r="G3">
        <v>0</v>
      </c>
      <c r="H3">
        <v>0.311265013876352</v>
      </c>
      <c r="I3">
        <v>0</v>
      </c>
      <c r="J3">
        <v>0.00262814577266563</v>
      </c>
      <c r="K3">
        <v>0.0475835032611262</v>
      </c>
      <c r="L3">
        <v>0</v>
      </c>
      <c r="M3">
        <v>0</v>
      </c>
      <c r="N3">
        <v>0.0896612023986757</v>
      </c>
      <c r="O3">
        <v>0.00618628652042969</v>
      </c>
      <c r="P3">
        <v>0.0557789600411293</v>
      </c>
      <c r="Q3">
        <v>0.0364527682351703</v>
      </c>
      <c r="R3">
        <v>0.111557496649212</v>
      </c>
      <c r="S3">
        <v>0</v>
      </c>
      <c r="T3">
        <v>0</v>
      </c>
      <c r="U3">
        <v>0.0673168786136499</v>
      </c>
      <c r="V3">
        <v>0</v>
      </c>
      <c r="W3">
        <v>0</v>
      </c>
      <c r="X3">
        <v>0</v>
      </c>
      <c r="Y3" t="s">
        <v>28</v>
      </c>
      <c r="Z3">
        <v>-1118.57911159777</v>
      </c>
      <c r="AA3">
        <v>-311.339921844686</v>
      </c>
      <c r="AB3">
        <v>-1429.91903344246</v>
      </c>
      <c r="AC3">
        <v>20.0828792277462</v>
      </c>
    </row>
    <row r="4" spans="1:29">
      <c r="A4" t="s">
        <v>29</v>
      </c>
      <c r="C4">
        <v>0.127270777119737</v>
      </c>
      <c r="D4">
        <v>0</v>
      </c>
      <c r="E4">
        <v>0.0614797582991648</v>
      </c>
      <c r="F4">
        <v>0.0734472352275771</v>
      </c>
      <c r="G4">
        <v>0</v>
      </c>
      <c r="H4">
        <v>0.154799821063801</v>
      </c>
      <c r="I4">
        <v>0</v>
      </c>
      <c r="J4">
        <v>0.0107898541142997</v>
      </c>
      <c r="K4">
        <v>0.0632652855402065</v>
      </c>
      <c r="L4">
        <v>0</v>
      </c>
      <c r="M4">
        <v>0</v>
      </c>
      <c r="N4">
        <v>0.0257621788573442</v>
      </c>
      <c r="O4">
        <v>0.00523486195846274</v>
      </c>
      <c r="P4">
        <v>0.265167101596251</v>
      </c>
      <c r="Q4">
        <v>0.0150978926022164</v>
      </c>
      <c r="R4">
        <v>0.102971095085682</v>
      </c>
      <c r="S4">
        <v>0.0355108196088336</v>
      </c>
      <c r="T4">
        <v>0.0154544361745928</v>
      </c>
      <c r="U4">
        <v>0.0437488827518313</v>
      </c>
      <c r="V4">
        <v>0</v>
      </c>
      <c r="W4">
        <v>0</v>
      </c>
      <c r="X4">
        <v>0</v>
      </c>
      <c r="Y4" t="s">
        <v>29</v>
      </c>
      <c r="Z4">
        <v>-348.294544170739</v>
      </c>
      <c r="AA4">
        <v>179.567053874671</v>
      </c>
      <c r="AB4">
        <v>-168.727490296068</v>
      </c>
      <c r="AC4">
        <v>82.8070670773482</v>
      </c>
    </row>
    <row r="5" spans="1:29">
      <c r="A5" t="s">
        <v>30</v>
      </c>
      <c r="C5">
        <v>0.0934300123018808</v>
      </c>
      <c r="D5">
        <v>0</v>
      </c>
      <c r="E5">
        <v>0.101742905299711</v>
      </c>
      <c r="F5">
        <v>0.0978077227253548</v>
      </c>
      <c r="G5">
        <v>0</v>
      </c>
      <c r="H5">
        <v>0.223821242466903</v>
      </c>
      <c r="I5">
        <v>0.0095256038453835</v>
      </c>
      <c r="J5">
        <v>0</v>
      </c>
      <c r="K5">
        <v>0.0922791220585529</v>
      </c>
      <c r="L5">
        <v>0</v>
      </c>
      <c r="M5">
        <v>0.0390867533631842</v>
      </c>
      <c r="N5">
        <v>0.0142250041965313</v>
      </c>
      <c r="O5">
        <v>0.0881966902504881</v>
      </c>
      <c r="P5">
        <v>0.0752920319830903</v>
      </c>
      <c r="Q5">
        <v>0.0196375491409711</v>
      </c>
      <c r="R5">
        <v>0.135126920031087</v>
      </c>
      <c r="S5">
        <v>0.000942430248267651</v>
      </c>
      <c r="T5">
        <v>0</v>
      </c>
      <c r="U5">
        <v>0.00865691333307186</v>
      </c>
      <c r="V5">
        <v>0</v>
      </c>
      <c r="W5">
        <v>0</v>
      </c>
      <c r="X5">
        <v>0.000229098755522651</v>
      </c>
      <c r="Y5" t="s">
        <v>30</v>
      </c>
      <c r="Z5">
        <v>-1488.4044967198</v>
      </c>
      <c r="AA5">
        <v>254.245501893761</v>
      </c>
      <c r="AB5">
        <v>-1234.15899482604</v>
      </c>
      <c r="AC5">
        <v>136.85425615271</v>
      </c>
    </row>
    <row r="6" spans="1:29">
      <c r="A6" t="s">
        <v>31</v>
      </c>
      <c r="C6">
        <v>0.0754824151735799</v>
      </c>
      <c r="D6">
        <v>0</v>
      </c>
      <c r="E6">
        <v>0.00811663545892657</v>
      </c>
      <c r="F6">
        <v>0.00464284731692366</v>
      </c>
      <c r="G6">
        <v>0</v>
      </c>
      <c r="H6">
        <v>0.186795908040958</v>
      </c>
      <c r="I6">
        <v>0</v>
      </c>
      <c r="J6">
        <v>0</v>
      </c>
      <c r="K6">
        <v>0.0446703071723164</v>
      </c>
      <c r="L6">
        <v>0.0126230267663195</v>
      </c>
      <c r="M6">
        <v>0</v>
      </c>
      <c r="N6">
        <v>0.0284401336317381</v>
      </c>
      <c r="O6">
        <v>0</v>
      </c>
      <c r="P6">
        <v>0.197891510536298</v>
      </c>
      <c r="Q6">
        <v>0.0957729627481719</v>
      </c>
      <c r="R6">
        <v>0.218372423308224</v>
      </c>
      <c r="S6">
        <v>0.0417421070084605</v>
      </c>
      <c r="T6">
        <v>0</v>
      </c>
      <c r="U6">
        <v>0.0854497228380842</v>
      </c>
      <c r="V6">
        <v>0</v>
      </c>
      <c r="W6">
        <v>0</v>
      </c>
      <c r="X6">
        <v>0</v>
      </c>
      <c r="Y6" t="s">
        <v>31</v>
      </c>
      <c r="Z6">
        <v>1082.62518387289</v>
      </c>
      <c r="AA6">
        <v>663.704730811533</v>
      </c>
      <c r="AB6">
        <v>1746.32991468442</v>
      </c>
      <c r="AC6">
        <v>154.848450388862</v>
      </c>
    </row>
    <row r="7" spans="1:29">
      <c r="A7" t="s">
        <v>32</v>
      </c>
      <c r="C7">
        <v>0.0075441004461177</v>
      </c>
      <c r="D7">
        <v>0</v>
      </c>
      <c r="E7">
        <v>0</v>
      </c>
      <c r="F7">
        <v>0.158373307121366</v>
      </c>
      <c r="G7">
        <v>0</v>
      </c>
      <c r="H7">
        <v>0.150729774474286</v>
      </c>
      <c r="I7">
        <v>0</v>
      </c>
      <c r="J7">
        <v>0</v>
      </c>
      <c r="K7">
        <v>0.00646807045130696</v>
      </c>
      <c r="L7">
        <v>0.0267357600670573</v>
      </c>
      <c r="M7">
        <v>0</v>
      </c>
      <c r="N7">
        <v>0.0965081796727435</v>
      </c>
      <c r="O7">
        <v>0.0122910074144026</v>
      </c>
      <c r="P7">
        <v>0.201858176091053</v>
      </c>
      <c r="Q7">
        <v>0.0986200746323206</v>
      </c>
      <c r="R7">
        <v>0.12206453698844</v>
      </c>
      <c r="S7">
        <v>0.0296695092561127</v>
      </c>
      <c r="T7">
        <v>0</v>
      </c>
      <c r="U7">
        <v>0.0891375033847936</v>
      </c>
      <c r="V7">
        <v>0</v>
      </c>
      <c r="W7">
        <v>0</v>
      </c>
      <c r="X7">
        <v>0</v>
      </c>
      <c r="Y7" t="s">
        <v>32</v>
      </c>
      <c r="Z7">
        <v>584.041620548536</v>
      </c>
      <c r="AA7">
        <v>1409.70044970083</v>
      </c>
      <c r="AB7">
        <v>1993.74207024936</v>
      </c>
      <c r="AC7">
        <v>167.779982655023</v>
      </c>
    </row>
    <row r="8" spans="1:29">
      <c r="A8" t="s">
        <v>33</v>
      </c>
      <c r="C8">
        <v>0.00297863042109294</v>
      </c>
      <c r="D8">
        <v>0</v>
      </c>
      <c r="E8">
        <v>0</v>
      </c>
      <c r="F8">
        <v>0.061966146357467</v>
      </c>
      <c r="G8">
        <v>0</v>
      </c>
      <c r="H8">
        <v>0.181717635147328</v>
      </c>
      <c r="I8">
        <v>0.00397038030649472</v>
      </c>
      <c r="J8">
        <v>0.0305124445803489</v>
      </c>
      <c r="K8">
        <v>0.036374047028784</v>
      </c>
      <c r="L8">
        <v>0.0372558469923275</v>
      </c>
      <c r="M8">
        <v>0</v>
      </c>
      <c r="N8">
        <v>0.00563215751439037</v>
      </c>
      <c r="O8">
        <v>0.0202824907667619</v>
      </c>
      <c r="P8">
        <v>0.154791877389731</v>
      </c>
      <c r="Q8">
        <v>0.0854186547696376</v>
      </c>
      <c r="R8">
        <v>0.264845943602029</v>
      </c>
      <c r="S8">
        <v>0.0398795388947067</v>
      </c>
      <c r="T8">
        <v>0.00923730845641218</v>
      </c>
      <c r="U8">
        <v>0.0538950353207397</v>
      </c>
      <c r="V8">
        <v>0</v>
      </c>
      <c r="W8">
        <v>0.010707611301795</v>
      </c>
      <c r="X8">
        <v>0.000534251149953637</v>
      </c>
      <c r="Y8" t="s">
        <v>33</v>
      </c>
      <c r="Z8">
        <v>677.540395016709</v>
      </c>
      <c r="AA8">
        <v>1238.77678064217</v>
      </c>
      <c r="AB8">
        <v>1916.31717565888</v>
      </c>
      <c r="AC8">
        <v>171.924682820562</v>
      </c>
    </row>
    <row r="9" spans="1:29">
      <c r="A9" t="s">
        <v>34</v>
      </c>
      <c r="C9">
        <v>0</v>
      </c>
      <c r="D9">
        <v>0.00258242944078107</v>
      </c>
      <c r="E9">
        <v>0.0225831503449224</v>
      </c>
      <c r="F9">
        <v>0.0562553488764389</v>
      </c>
      <c r="G9">
        <v>0</v>
      </c>
      <c r="H9">
        <v>0.109872947188761</v>
      </c>
      <c r="I9">
        <v>0</v>
      </c>
      <c r="J9">
        <v>0.0193964475157546</v>
      </c>
      <c r="K9">
        <v>0.052806238172411</v>
      </c>
      <c r="L9">
        <v>0</v>
      </c>
      <c r="M9">
        <v>0</v>
      </c>
      <c r="N9">
        <v>0.0492431582540606</v>
      </c>
      <c r="O9">
        <v>0.0813800323696276</v>
      </c>
      <c r="P9">
        <v>0.121305638234522</v>
      </c>
      <c r="Q9">
        <v>0.0388319319069121</v>
      </c>
      <c r="R9">
        <v>0.210861169409201</v>
      </c>
      <c r="S9">
        <v>0.0241347561957205</v>
      </c>
      <c r="T9">
        <v>0</v>
      </c>
      <c r="U9">
        <v>0.171620637348382</v>
      </c>
      <c r="V9">
        <v>0</v>
      </c>
      <c r="W9">
        <v>0.0389961617674393</v>
      </c>
      <c r="X9">
        <v>0.000129952975065414</v>
      </c>
      <c r="Y9" t="s">
        <v>34</v>
      </c>
      <c r="Z9">
        <v>-58.1681893898347</v>
      </c>
      <c r="AA9">
        <v>421.487669707361</v>
      </c>
      <c r="AB9">
        <v>363.319480317527</v>
      </c>
      <c r="AC9">
        <v>172.0445866276</v>
      </c>
    </row>
    <row r="10" spans="1:29">
      <c r="A10" t="s">
        <v>35</v>
      </c>
      <c r="C10">
        <v>0.0566276756383946</v>
      </c>
      <c r="D10">
        <v>0</v>
      </c>
      <c r="E10">
        <v>0.0642980395976266</v>
      </c>
      <c r="F10">
        <v>0.0431739900037294</v>
      </c>
      <c r="G10">
        <v>0</v>
      </c>
      <c r="H10">
        <v>0.188412092536264</v>
      </c>
      <c r="I10">
        <v>0</v>
      </c>
      <c r="J10">
        <v>0.0138395925567436</v>
      </c>
      <c r="K10">
        <v>0.0722334289755552</v>
      </c>
      <c r="L10">
        <v>0</v>
      </c>
      <c r="M10">
        <v>0</v>
      </c>
      <c r="N10">
        <v>0.0589023944309656</v>
      </c>
      <c r="O10">
        <v>0.00116673428085498</v>
      </c>
      <c r="P10">
        <v>0.179824246244244</v>
      </c>
      <c r="Q10">
        <v>0.0686070209352033</v>
      </c>
      <c r="R10">
        <v>0.149649133420922</v>
      </c>
      <c r="S10">
        <v>0.0307095871440762</v>
      </c>
      <c r="T10">
        <v>0.00467229114193597</v>
      </c>
      <c r="U10">
        <v>0.0678837730934842</v>
      </c>
      <c r="V10">
        <v>0</v>
      </c>
      <c r="W10">
        <v>0</v>
      </c>
      <c r="X10">
        <v>0</v>
      </c>
      <c r="Y10" t="s">
        <v>35</v>
      </c>
      <c r="Z10">
        <v>-98.8753737220256</v>
      </c>
      <c r="AA10">
        <v>431.455361951682</v>
      </c>
      <c r="AB10">
        <v>332.579988229657</v>
      </c>
      <c r="AC10">
        <v>173.006814964063</v>
      </c>
    </row>
    <row r="11" spans="1:29">
      <c r="A11" t="s">
        <v>36</v>
      </c>
      <c r="C11">
        <v>0</v>
      </c>
      <c r="D11">
        <v>0.00795278848759311</v>
      </c>
      <c r="E11">
        <v>0</v>
      </c>
      <c r="F11">
        <v>0.0591792607737196</v>
      </c>
      <c r="G11">
        <v>0</v>
      </c>
      <c r="H11">
        <v>0.165985593126819</v>
      </c>
      <c r="I11">
        <v>0</v>
      </c>
      <c r="J11">
        <v>0</v>
      </c>
      <c r="K11">
        <v>0.0267855733900274</v>
      </c>
      <c r="L11">
        <v>0</v>
      </c>
      <c r="M11">
        <v>0</v>
      </c>
      <c r="N11">
        <v>0.0164017304410584</v>
      </c>
      <c r="O11">
        <v>0.035963722190286</v>
      </c>
      <c r="P11">
        <v>0.338971659677739</v>
      </c>
      <c r="Q11">
        <v>0.016903533013323</v>
      </c>
      <c r="R11">
        <v>0.194254229411444</v>
      </c>
      <c r="S11">
        <v>0.0717011838294667</v>
      </c>
      <c r="T11">
        <v>0.00443267035059492</v>
      </c>
      <c r="U11">
        <v>0.0614680553079284</v>
      </c>
      <c r="V11">
        <v>0</v>
      </c>
      <c r="W11">
        <v>0</v>
      </c>
      <c r="X11">
        <v>0</v>
      </c>
      <c r="Y11" t="s">
        <v>36</v>
      </c>
      <c r="Z11">
        <v>212.489328883679</v>
      </c>
      <c r="AA11">
        <v>1049.06696190888</v>
      </c>
      <c r="AB11">
        <v>1261.55629079256</v>
      </c>
      <c r="AC11">
        <v>176.909532139819</v>
      </c>
    </row>
    <row r="12" spans="1:29">
      <c r="A12" t="s">
        <v>37</v>
      </c>
      <c r="C12">
        <v>0.0420967380526322</v>
      </c>
      <c r="D12">
        <v>0</v>
      </c>
      <c r="E12">
        <v>0.0698106898476847</v>
      </c>
      <c r="F12">
        <v>0.0550182457046747</v>
      </c>
      <c r="G12">
        <v>0</v>
      </c>
      <c r="H12">
        <v>0.139091672243236</v>
      </c>
      <c r="I12">
        <v>0</v>
      </c>
      <c r="J12">
        <v>0.0109685658898247</v>
      </c>
      <c r="K12">
        <v>0.116906235466469</v>
      </c>
      <c r="L12">
        <v>0</v>
      </c>
      <c r="M12">
        <v>0.0241682674009773</v>
      </c>
      <c r="N12">
        <v>0</v>
      </c>
      <c r="O12">
        <v>0</v>
      </c>
      <c r="P12">
        <v>0.359509849341805</v>
      </c>
      <c r="Q12">
        <v>0.0221598206110037</v>
      </c>
      <c r="R12">
        <v>0.0712954015413275</v>
      </c>
      <c r="S12">
        <v>0.000367868774258132</v>
      </c>
      <c r="T12">
        <v>0</v>
      </c>
      <c r="U12">
        <v>0</v>
      </c>
      <c r="V12">
        <v>0.0707127959492795</v>
      </c>
      <c r="W12">
        <v>0</v>
      </c>
      <c r="X12">
        <v>0.017893849176828</v>
      </c>
      <c r="Y12" t="s">
        <v>37</v>
      </c>
      <c r="Z12">
        <v>614.159891192495</v>
      </c>
      <c r="AA12">
        <v>749.455034967878</v>
      </c>
      <c r="AB12">
        <v>1363.61492616037</v>
      </c>
      <c r="AC12">
        <v>180.899781527214</v>
      </c>
    </row>
    <row r="13" spans="1:29">
      <c r="A13" t="s">
        <v>38</v>
      </c>
      <c r="C13">
        <v>0.0165305830297608</v>
      </c>
      <c r="D13">
        <v>0</v>
      </c>
      <c r="E13">
        <v>0.0286061755215745</v>
      </c>
      <c r="F13">
        <v>0.0682703103879023</v>
      </c>
      <c r="G13">
        <v>0</v>
      </c>
      <c r="H13">
        <v>0.223609695264035</v>
      </c>
      <c r="I13">
        <v>0</v>
      </c>
      <c r="J13">
        <v>0</v>
      </c>
      <c r="K13">
        <v>0.0506567339109201</v>
      </c>
      <c r="L13">
        <v>0</v>
      </c>
      <c r="M13">
        <v>0</v>
      </c>
      <c r="N13">
        <v>0.0416157805942613</v>
      </c>
      <c r="O13" s="2">
        <v>9.43657033214497e-6</v>
      </c>
      <c r="P13">
        <v>0.107162162575001</v>
      </c>
      <c r="Q13">
        <v>0.0155598767205621</v>
      </c>
      <c r="R13">
        <v>0.288506674016674</v>
      </c>
      <c r="S13">
        <v>0.0832041324861195</v>
      </c>
      <c r="T13">
        <v>0.00136095327862347</v>
      </c>
      <c r="U13">
        <v>0.0488617051376238</v>
      </c>
      <c r="V13">
        <v>0</v>
      </c>
      <c r="W13">
        <v>0</v>
      </c>
      <c r="X13">
        <v>0.0260457805066103</v>
      </c>
      <c r="Y13" t="s">
        <v>38</v>
      </c>
      <c r="Z13">
        <v>1141.10763035768</v>
      </c>
      <c r="AA13">
        <v>968.143718461092</v>
      </c>
      <c r="AB13">
        <v>2109.25134881877</v>
      </c>
      <c r="AC13">
        <v>182.673540429658</v>
      </c>
    </row>
    <row r="14" spans="1:29">
      <c r="A14" t="s">
        <v>39</v>
      </c>
      <c r="C14">
        <v>0</v>
      </c>
      <c r="D14">
        <v>0</v>
      </c>
      <c r="E14">
        <v>0.0176076598650962</v>
      </c>
      <c r="F14">
        <v>0.0396736354912356</v>
      </c>
      <c r="G14">
        <v>0</v>
      </c>
      <c r="H14">
        <v>0.227988726573759</v>
      </c>
      <c r="I14">
        <v>0</v>
      </c>
      <c r="J14">
        <v>0</v>
      </c>
      <c r="K14">
        <v>0.0424611517955951</v>
      </c>
      <c r="L14">
        <v>0</v>
      </c>
      <c r="M14">
        <v>0.0169946205270418</v>
      </c>
      <c r="N14">
        <v>0.0374269577714312</v>
      </c>
      <c r="O14">
        <v>0.00301251271374014</v>
      </c>
      <c r="P14">
        <v>0.201335786880361</v>
      </c>
      <c r="Q14">
        <v>0.0343621699706251</v>
      </c>
      <c r="R14">
        <v>0.21500682325324</v>
      </c>
      <c r="S14">
        <v>0.0630169292076753</v>
      </c>
      <c r="T14">
        <v>0.00600790669961382</v>
      </c>
      <c r="U14">
        <v>0.0951051192505859</v>
      </c>
      <c r="V14">
        <v>0</v>
      </c>
      <c r="W14">
        <v>0</v>
      </c>
      <c r="X14">
        <v>0</v>
      </c>
      <c r="Y14" t="s">
        <v>39</v>
      </c>
      <c r="Z14">
        <v>-459.124177940295</v>
      </c>
      <c r="AA14">
        <v>700.7700337339</v>
      </c>
      <c r="AB14">
        <v>241.645855793605</v>
      </c>
      <c r="AC14">
        <v>186.793068053417</v>
      </c>
    </row>
    <row r="15" spans="1:29">
      <c r="A15" t="s">
        <v>40</v>
      </c>
      <c r="C15">
        <v>0</v>
      </c>
      <c r="D15">
        <v>0.0172478445044778</v>
      </c>
      <c r="E15">
        <v>0.0269027858998918</v>
      </c>
      <c r="F15">
        <v>0.0212029550490151</v>
      </c>
      <c r="G15">
        <v>0</v>
      </c>
      <c r="H15">
        <v>0.103490413735581</v>
      </c>
      <c r="I15">
        <v>0</v>
      </c>
      <c r="J15">
        <v>0</v>
      </c>
      <c r="K15">
        <v>0.0599766704348295</v>
      </c>
      <c r="L15">
        <v>0</v>
      </c>
      <c r="M15">
        <v>0</v>
      </c>
      <c r="N15">
        <v>0.00962191565531527</v>
      </c>
      <c r="O15">
        <v>0</v>
      </c>
      <c r="P15">
        <v>0.271799234426177</v>
      </c>
      <c r="Q15">
        <v>0.00809725655110645</v>
      </c>
      <c r="R15">
        <v>0.286441852269284</v>
      </c>
      <c r="S15">
        <v>0.10736789723606</v>
      </c>
      <c r="T15">
        <v>0.0117561915056566</v>
      </c>
      <c r="U15">
        <v>0.0623584864101847</v>
      </c>
      <c r="V15">
        <v>0</v>
      </c>
      <c r="W15">
        <v>0.00386868517340112</v>
      </c>
      <c r="X15">
        <v>0.0098678111490192</v>
      </c>
      <c r="Y15" t="s">
        <v>40</v>
      </c>
      <c r="Z15">
        <v>920.441689945672</v>
      </c>
      <c r="AA15">
        <v>1521.25527624296</v>
      </c>
      <c r="AB15">
        <v>2441.69696618863</v>
      </c>
      <c r="AC15">
        <v>188.361601183851</v>
      </c>
    </row>
    <row r="16" spans="1:29">
      <c r="A16" t="s">
        <v>41</v>
      </c>
      <c r="C16">
        <v>0</v>
      </c>
      <c r="D16">
        <v>0.00344778630686744</v>
      </c>
      <c r="E16">
        <v>0.0368578580147069</v>
      </c>
      <c r="F16">
        <v>0.281178974408821</v>
      </c>
      <c r="G16">
        <v>0</v>
      </c>
      <c r="H16">
        <v>0.0963776545961994</v>
      </c>
      <c r="I16">
        <v>0.0133587408189778</v>
      </c>
      <c r="J16">
        <v>0</v>
      </c>
      <c r="K16">
        <v>0.0634200809347893</v>
      </c>
      <c r="L16">
        <v>0</v>
      </c>
      <c r="M16">
        <v>0</v>
      </c>
      <c r="N16">
        <v>0.0655046102764573</v>
      </c>
      <c r="O16">
        <v>0.11716084167315</v>
      </c>
      <c r="P16">
        <v>0.0125176543177538</v>
      </c>
      <c r="Q16">
        <v>0.0170010489510988</v>
      </c>
      <c r="R16">
        <v>0.105783665847622</v>
      </c>
      <c r="S16">
        <v>0.0784358094957626</v>
      </c>
      <c r="T16">
        <v>0.00269201777505197</v>
      </c>
      <c r="U16">
        <v>0.106263256582742</v>
      </c>
      <c r="V16">
        <v>0</v>
      </c>
      <c r="W16">
        <v>0</v>
      </c>
      <c r="X16">
        <v>0</v>
      </c>
      <c r="Y16" t="s">
        <v>41</v>
      </c>
      <c r="Z16">
        <v>-101.546088142019</v>
      </c>
      <c r="AA16">
        <v>855.486627538462</v>
      </c>
      <c r="AB16">
        <v>753.940539396443</v>
      </c>
      <c r="AC16">
        <v>189.019017040518</v>
      </c>
    </row>
    <row r="17" spans="1:29">
      <c r="A17" t="s">
        <v>42</v>
      </c>
      <c r="C17">
        <v>0</v>
      </c>
      <c r="D17">
        <v>0.000688113867794222</v>
      </c>
      <c r="E17">
        <v>0.0217031024924865</v>
      </c>
      <c r="F17">
        <v>0.130877261278008</v>
      </c>
      <c r="G17">
        <v>0</v>
      </c>
      <c r="H17">
        <v>0.149608303406398</v>
      </c>
      <c r="I17">
        <v>0.00399258076086027</v>
      </c>
      <c r="J17">
        <v>0</v>
      </c>
      <c r="K17">
        <v>0.0381011431587957</v>
      </c>
      <c r="L17">
        <v>0</v>
      </c>
      <c r="M17">
        <v>0</v>
      </c>
      <c r="N17">
        <v>0.0304128976231378</v>
      </c>
      <c r="O17">
        <v>0.0179823757847216</v>
      </c>
      <c r="P17">
        <v>0.195674666820929</v>
      </c>
      <c r="Q17">
        <v>0.0675491583483456</v>
      </c>
      <c r="R17">
        <v>0.151211127852863</v>
      </c>
      <c r="S17">
        <v>0.0925696225257942</v>
      </c>
      <c r="T17">
        <v>0</v>
      </c>
      <c r="U17">
        <v>0.0943562162258375</v>
      </c>
      <c r="V17">
        <v>0</v>
      </c>
      <c r="W17">
        <v>0</v>
      </c>
      <c r="X17">
        <v>0.00527342985402916</v>
      </c>
      <c r="Y17" t="s">
        <v>42</v>
      </c>
      <c r="Z17">
        <v>651.775906909515</v>
      </c>
      <c r="AA17">
        <v>1312.38519022335</v>
      </c>
      <c r="AB17">
        <v>1964.16109713287</v>
      </c>
      <c r="AC17">
        <v>189.546592661317</v>
      </c>
    </row>
    <row r="18" spans="1:29">
      <c r="A18" t="s">
        <v>43</v>
      </c>
      <c r="C18">
        <v>0.0125208312601496</v>
      </c>
      <c r="D18">
        <v>0</v>
      </c>
      <c r="E18">
        <v>0</v>
      </c>
      <c r="F18">
        <v>0.0393060157170643</v>
      </c>
      <c r="G18">
        <v>0</v>
      </c>
      <c r="H18">
        <v>0.252513391787922</v>
      </c>
      <c r="I18">
        <v>0</v>
      </c>
      <c r="J18">
        <v>0.00751136991165048</v>
      </c>
      <c r="K18">
        <v>0.130306925336419</v>
      </c>
      <c r="L18">
        <v>0</v>
      </c>
      <c r="M18">
        <v>0</v>
      </c>
      <c r="N18">
        <v>0.0819598476589225</v>
      </c>
      <c r="O18">
        <v>0</v>
      </c>
      <c r="P18">
        <v>0.326133933879833</v>
      </c>
      <c r="Q18">
        <v>0.0132559065951867</v>
      </c>
      <c r="R18">
        <v>0.0950888687176867</v>
      </c>
      <c r="S18">
        <v>0</v>
      </c>
      <c r="T18">
        <v>0.00448523736666291</v>
      </c>
      <c r="U18">
        <v>0.0361406235468032</v>
      </c>
      <c r="V18">
        <v>0</v>
      </c>
      <c r="W18">
        <v>0</v>
      </c>
      <c r="X18">
        <v>0.000777048221698885</v>
      </c>
      <c r="Y18" t="s">
        <v>43</v>
      </c>
      <c r="Z18">
        <v>-319.253986798654</v>
      </c>
      <c r="AA18">
        <v>37.7332479765103</v>
      </c>
      <c r="AB18">
        <v>-281.520738822144</v>
      </c>
      <c r="AC18">
        <v>190.07563306201</v>
      </c>
    </row>
    <row r="19" spans="1:29">
      <c r="A19" t="s">
        <v>44</v>
      </c>
      <c r="C19">
        <v>0.0127553986196259</v>
      </c>
      <c r="D19">
        <v>0</v>
      </c>
      <c r="E19">
        <v>0.0914799529742154</v>
      </c>
      <c r="F19">
        <v>0.0167661121224254</v>
      </c>
      <c r="G19">
        <v>0</v>
      </c>
      <c r="H19">
        <v>0.160744026781485</v>
      </c>
      <c r="I19">
        <v>0.00746970626071717</v>
      </c>
      <c r="J19">
        <v>0</v>
      </c>
      <c r="K19">
        <v>0.0339071175176631</v>
      </c>
      <c r="L19">
        <v>0</v>
      </c>
      <c r="M19">
        <v>0</v>
      </c>
      <c r="N19">
        <v>0.0150028883172187</v>
      </c>
      <c r="O19">
        <v>0</v>
      </c>
      <c r="P19">
        <v>0.379991734162591</v>
      </c>
      <c r="Q19">
        <v>0.0143614402332494</v>
      </c>
      <c r="R19">
        <v>0.191449852300665</v>
      </c>
      <c r="S19">
        <v>0</v>
      </c>
      <c r="T19">
        <v>0.0105105617544875</v>
      </c>
      <c r="U19">
        <v>0.0655612089556555</v>
      </c>
      <c r="V19">
        <v>0</v>
      </c>
      <c r="W19">
        <v>0</v>
      </c>
      <c r="X19">
        <v>0</v>
      </c>
      <c r="Y19" t="s">
        <v>44</v>
      </c>
      <c r="Z19">
        <v>899.174759840622</v>
      </c>
      <c r="AA19">
        <v>761.592927312621</v>
      </c>
      <c r="AB19">
        <v>1660.76768715324</v>
      </c>
      <c r="AC19">
        <v>192.608703652347</v>
      </c>
    </row>
    <row r="20" spans="1:29">
      <c r="A20" t="s">
        <v>45</v>
      </c>
      <c r="C20">
        <v>0.0137924979798373</v>
      </c>
      <c r="D20">
        <v>0</v>
      </c>
      <c r="E20">
        <v>0</v>
      </c>
      <c r="F20">
        <v>0.0723905906372462</v>
      </c>
      <c r="G20">
        <v>0</v>
      </c>
      <c r="H20">
        <v>0.325506069938209</v>
      </c>
      <c r="I20">
        <v>0.00736442629612414</v>
      </c>
      <c r="J20">
        <v>0.00739569935147439</v>
      </c>
      <c r="K20">
        <v>0.0244208479671065</v>
      </c>
      <c r="L20">
        <v>0</v>
      </c>
      <c r="M20">
        <v>0</v>
      </c>
      <c r="N20">
        <v>0.000366241387195645</v>
      </c>
      <c r="O20">
        <v>0.0112818280824495</v>
      </c>
      <c r="P20">
        <v>0.192654802607577</v>
      </c>
      <c r="Q20">
        <v>0.0954503475364823</v>
      </c>
      <c r="R20">
        <v>0.156348975536073</v>
      </c>
      <c r="S20">
        <v>0.0155293105563136</v>
      </c>
      <c r="T20">
        <v>0</v>
      </c>
      <c r="U20">
        <v>0.0774983621239115</v>
      </c>
      <c r="V20">
        <v>0</v>
      </c>
      <c r="W20">
        <v>0</v>
      </c>
      <c r="X20">
        <v>0</v>
      </c>
      <c r="Y20" t="s">
        <v>45</v>
      </c>
      <c r="Z20">
        <v>1211.73839854092</v>
      </c>
      <c r="AA20">
        <v>1452.57062899802</v>
      </c>
      <c r="AB20">
        <v>2664.30902753893</v>
      </c>
      <c r="AC20">
        <v>202.798553287368</v>
      </c>
    </row>
    <row r="21" spans="1:29">
      <c r="A21" t="s">
        <v>46</v>
      </c>
      <c r="C21">
        <v>0.184347537189311</v>
      </c>
      <c r="D21">
        <v>0</v>
      </c>
      <c r="E21">
        <v>0.103622083614751</v>
      </c>
      <c r="F21">
        <v>0.0477853489889484</v>
      </c>
      <c r="G21">
        <v>0</v>
      </c>
      <c r="H21">
        <v>0.0888142354409399</v>
      </c>
      <c r="I21">
        <v>0</v>
      </c>
      <c r="J21">
        <v>0.0528547040936717</v>
      </c>
      <c r="K21">
        <v>0.0915960975488952</v>
      </c>
      <c r="L21">
        <v>0</v>
      </c>
      <c r="M21">
        <v>0</v>
      </c>
      <c r="N21">
        <v>0.0302296560838088</v>
      </c>
      <c r="O21">
        <v>0</v>
      </c>
      <c r="P21">
        <v>0.24503134312921</v>
      </c>
      <c r="Q21">
        <v>0.0102781151137334</v>
      </c>
      <c r="R21">
        <v>0.103250653206194</v>
      </c>
      <c r="S21">
        <v>0</v>
      </c>
      <c r="T21">
        <v>0</v>
      </c>
      <c r="U21">
        <v>0.0321129372830858</v>
      </c>
      <c r="V21">
        <v>0</v>
      </c>
      <c r="W21">
        <v>0</v>
      </c>
      <c r="X21">
        <v>0.0100772883074509</v>
      </c>
      <c r="Y21" t="s">
        <v>46</v>
      </c>
      <c r="Z21">
        <v>111.351553948071</v>
      </c>
      <c r="AA21">
        <v>579.907100161817</v>
      </c>
      <c r="AB21">
        <v>691.258654109888</v>
      </c>
      <c r="AC21">
        <v>207.658517095072</v>
      </c>
    </row>
    <row r="22" spans="1:29">
      <c r="A22" t="s">
        <v>47</v>
      </c>
      <c r="C22">
        <v>0.0314154953438828</v>
      </c>
      <c r="D22">
        <v>0</v>
      </c>
      <c r="E22">
        <v>0</v>
      </c>
      <c r="F22">
        <v>0.0271335884191401</v>
      </c>
      <c r="G22">
        <v>0</v>
      </c>
      <c r="H22">
        <v>0.194634618782615</v>
      </c>
      <c r="I22">
        <v>0</v>
      </c>
      <c r="J22">
        <v>0</v>
      </c>
      <c r="K22">
        <v>0.063083837735206</v>
      </c>
      <c r="L22">
        <v>0</v>
      </c>
      <c r="M22">
        <v>0</v>
      </c>
      <c r="N22">
        <v>0.0224487691540001</v>
      </c>
      <c r="O22">
        <v>0.000140841686151461</v>
      </c>
      <c r="P22">
        <v>0.226990440374582</v>
      </c>
      <c r="Q22">
        <v>0.0225104812543202</v>
      </c>
      <c r="R22">
        <v>0.236026056539873</v>
      </c>
      <c r="S22">
        <v>0.006209188649843</v>
      </c>
      <c r="T22">
        <v>0.0350583064069841</v>
      </c>
      <c r="U22">
        <v>0.0459759976170343</v>
      </c>
      <c r="V22">
        <v>0</v>
      </c>
      <c r="W22">
        <v>0.0282504702170963</v>
      </c>
      <c r="X22">
        <v>0.0601219078192722</v>
      </c>
      <c r="Y22" t="s">
        <v>47</v>
      </c>
      <c r="Z22">
        <v>1877.9099065081</v>
      </c>
      <c r="AA22">
        <v>1227.61436969311</v>
      </c>
      <c r="AB22">
        <v>3105.5242762012</v>
      </c>
      <c r="AC22">
        <v>209.547217590391</v>
      </c>
    </row>
    <row r="23" spans="1:29">
      <c r="A23" t="s">
        <v>48</v>
      </c>
      <c r="C23">
        <v>0.247195992644834</v>
      </c>
      <c r="D23">
        <v>0</v>
      </c>
      <c r="E23">
        <v>0.0753994549741672</v>
      </c>
      <c r="F23">
        <v>0.0567547328204666</v>
      </c>
      <c r="G23">
        <v>0</v>
      </c>
      <c r="H23">
        <v>0.0196658765216571</v>
      </c>
      <c r="I23">
        <v>0</v>
      </c>
      <c r="J23">
        <v>0.0827215059108017</v>
      </c>
      <c r="K23">
        <v>0.0539153422050342</v>
      </c>
      <c r="L23">
        <v>0.0298020615767919</v>
      </c>
      <c r="M23">
        <v>0</v>
      </c>
      <c r="N23">
        <v>0.0655317353911279</v>
      </c>
      <c r="O23">
        <v>0</v>
      </c>
      <c r="P23">
        <v>0.103817888742494</v>
      </c>
      <c r="Q23">
        <v>0.0424237713779643</v>
      </c>
      <c r="R23">
        <v>0.0987048618738311</v>
      </c>
      <c r="S23">
        <v>0.016498499836455</v>
      </c>
      <c r="T23">
        <v>0.0102481415302363</v>
      </c>
      <c r="U23">
        <v>0.0791638845857392</v>
      </c>
      <c r="V23">
        <v>0</v>
      </c>
      <c r="W23">
        <v>0</v>
      </c>
      <c r="X23">
        <v>0.0181562500083995</v>
      </c>
      <c r="Y23" t="s">
        <v>48</v>
      </c>
      <c r="Z23">
        <v>378.30074601</v>
      </c>
      <c r="AA23">
        <v>1986.29402114231</v>
      </c>
      <c r="AB23">
        <v>2364.59476715231</v>
      </c>
      <c r="AC23">
        <v>210.131788444181</v>
      </c>
    </row>
    <row r="24" spans="1:29">
      <c r="A24" t="s">
        <v>49</v>
      </c>
      <c r="C24">
        <v>0</v>
      </c>
      <c r="D24">
        <v>0.0123668345820817</v>
      </c>
      <c r="E24">
        <v>0.0156885479699682</v>
      </c>
      <c r="F24">
        <v>0.0369968288218365</v>
      </c>
      <c r="G24">
        <v>0</v>
      </c>
      <c r="H24">
        <v>0.148989841601469</v>
      </c>
      <c r="I24">
        <v>0</v>
      </c>
      <c r="J24">
        <v>0.00530187124089813</v>
      </c>
      <c r="K24">
        <v>0.0319828629699627</v>
      </c>
      <c r="L24">
        <v>0</v>
      </c>
      <c r="M24">
        <v>0</v>
      </c>
      <c r="N24">
        <v>0.0190596848524388</v>
      </c>
      <c r="O24">
        <v>0.0570343176391848</v>
      </c>
      <c r="P24">
        <v>0.151727315756131</v>
      </c>
      <c r="Q24">
        <v>0.0487911533088765</v>
      </c>
      <c r="R24">
        <v>0.200466171505331</v>
      </c>
      <c r="S24">
        <v>0.175427088764023</v>
      </c>
      <c r="T24">
        <v>0</v>
      </c>
      <c r="U24">
        <v>0.0811324361083462</v>
      </c>
      <c r="V24">
        <v>0</v>
      </c>
      <c r="W24">
        <v>0</v>
      </c>
      <c r="X24">
        <v>0.0150350448794533</v>
      </c>
      <c r="Y24" t="s">
        <v>49</v>
      </c>
      <c r="Z24">
        <v>246.485266325508</v>
      </c>
      <c r="AA24">
        <v>816.457443532022</v>
      </c>
      <c r="AB24">
        <v>1062.94270985753</v>
      </c>
      <c r="AC24">
        <v>210.424682223544</v>
      </c>
    </row>
    <row r="25" spans="1:29">
      <c r="A25" t="s">
        <v>50</v>
      </c>
      <c r="C25">
        <v>0.0112810761539012</v>
      </c>
      <c r="D25">
        <v>0</v>
      </c>
      <c r="E25">
        <v>0.0139876100971794</v>
      </c>
      <c r="F25">
        <v>0.112741769147016</v>
      </c>
      <c r="G25">
        <v>0</v>
      </c>
      <c r="H25">
        <v>0.13691969939798</v>
      </c>
      <c r="I25">
        <v>0</v>
      </c>
      <c r="J25">
        <v>0</v>
      </c>
      <c r="K25">
        <v>0.0525077142724187</v>
      </c>
      <c r="L25">
        <v>0</v>
      </c>
      <c r="M25">
        <v>0</v>
      </c>
      <c r="N25">
        <v>0.0614788091678223</v>
      </c>
      <c r="O25">
        <v>0.0302461501500784</v>
      </c>
      <c r="P25">
        <v>0.184028735217341</v>
      </c>
      <c r="Q25">
        <v>0.0522309519660187</v>
      </c>
      <c r="R25">
        <v>0.186561443430146</v>
      </c>
      <c r="S25">
        <v>0.082954120454418</v>
      </c>
      <c r="T25">
        <v>0</v>
      </c>
      <c r="U25">
        <v>0.0539551916634385</v>
      </c>
      <c r="V25">
        <v>0</v>
      </c>
      <c r="W25">
        <v>0</v>
      </c>
      <c r="X25">
        <v>0.021106728882242</v>
      </c>
      <c r="Y25" t="s">
        <v>50</v>
      </c>
      <c r="Z25">
        <v>462.400465971799</v>
      </c>
      <c r="AA25">
        <v>1175.93209960289</v>
      </c>
      <c r="AB25">
        <v>1638.33256557468</v>
      </c>
      <c r="AC25">
        <v>211.895257183976</v>
      </c>
    </row>
    <row r="26" spans="1:29">
      <c r="A26" t="s">
        <v>51</v>
      </c>
      <c r="C26">
        <v>0</v>
      </c>
      <c r="D26">
        <v>0.00270051763272045</v>
      </c>
      <c r="E26">
        <v>0.0135679105251392</v>
      </c>
      <c r="F26">
        <v>0.0300765258231978</v>
      </c>
      <c r="G26">
        <v>0</v>
      </c>
      <c r="H26">
        <v>0.148626376948706</v>
      </c>
      <c r="I26">
        <v>0</v>
      </c>
      <c r="J26">
        <v>0.0180295062191</v>
      </c>
      <c r="K26">
        <v>0.00776514825528909</v>
      </c>
      <c r="L26">
        <v>0</v>
      </c>
      <c r="M26">
        <v>0.00167521840726347</v>
      </c>
      <c r="N26">
        <v>0.0237094174027631</v>
      </c>
      <c r="O26">
        <v>0.017511789775716</v>
      </c>
      <c r="P26">
        <v>0.232296353290864</v>
      </c>
      <c r="Q26">
        <v>0.06834027840654</v>
      </c>
      <c r="R26">
        <v>0.320535398433502</v>
      </c>
      <c r="S26">
        <v>0.0165812280087104</v>
      </c>
      <c r="T26">
        <v>0.00220842175632079</v>
      </c>
      <c r="U26">
        <v>0.0853951406979238</v>
      </c>
      <c r="V26">
        <v>0</v>
      </c>
      <c r="W26">
        <v>0</v>
      </c>
      <c r="X26">
        <v>0.0109807684162447</v>
      </c>
      <c r="Y26" t="s">
        <v>51</v>
      </c>
      <c r="Z26">
        <v>790.592605406489</v>
      </c>
      <c r="AA26">
        <v>800.532098819499</v>
      </c>
      <c r="AB26">
        <v>1591.12470422599</v>
      </c>
      <c r="AC26">
        <v>219.250273436529</v>
      </c>
    </row>
    <row r="27" spans="1:29">
      <c r="A27" t="s">
        <v>52</v>
      </c>
      <c r="C27">
        <v>0.0241224467622604</v>
      </c>
      <c r="D27">
        <v>0.0467944701584608</v>
      </c>
      <c r="E27">
        <v>0</v>
      </c>
      <c r="F27">
        <v>0.0507693085208445</v>
      </c>
      <c r="G27">
        <v>0</v>
      </c>
      <c r="H27">
        <v>0.178837634200499</v>
      </c>
      <c r="I27">
        <v>0</v>
      </c>
      <c r="J27">
        <v>0.0175884856528553</v>
      </c>
      <c r="K27">
        <v>0.0900468132668495</v>
      </c>
      <c r="L27">
        <v>0</v>
      </c>
      <c r="M27">
        <v>0</v>
      </c>
      <c r="N27">
        <v>0.0504827849017351</v>
      </c>
      <c r="O27">
        <v>0</v>
      </c>
      <c r="P27">
        <v>0.327338345218495</v>
      </c>
      <c r="Q27">
        <v>0.0352285290555405</v>
      </c>
      <c r="R27">
        <v>0.147807261350094</v>
      </c>
      <c r="S27">
        <v>0</v>
      </c>
      <c r="T27">
        <v>0</v>
      </c>
      <c r="U27">
        <v>0.0236737440427164</v>
      </c>
      <c r="V27">
        <v>0</v>
      </c>
      <c r="W27">
        <v>0</v>
      </c>
      <c r="X27">
        <v>0.00731017686964927</v>
      </c>
      <c r="Y27" t="s">
        <v>52</v>
      </c>
      <c r="Z27">
        <v>617.982435249158</v>
      </c>
      <c r="AA27">
        <v>549.553702454751</v>
      </c>
      <c r="AB27">
        <v>1167.53613770391</v>
      </c>
      <c r="AC27">
        <v>220.474992789757</v>
      </c>
    </row>
    <row r="28" spans="1:29">
      <c r="A28" t="s">
        <v>53</v>
      </c>
      <c r="C28">
        <v>0.0178197686703481</v>
      </c>
      <c r="D28">
        <v>0</v>
      </c>
      <c r="E28">
        <v>0.0345617157408929</v>
      </c>
      <c r="F28">
        <v>0</v>
      </c>
      <c r="G28">
        <v>0</v>
      </c>
      <c r="H28">
        <v>0.144413453877863</v>
      </c>
      <c r="I28">
        <v>0</v>
      </c>
      <c r="J28">
        <v>0.00809734752076658</v>
      </c>
      <c r="K28">
        <v>0.0355694374420316</v>
      </c>
      <c r="L28">
        <v>0</v>
      </c>
      <c r="M28">
        <v>0.0618169693139831</v>
      </c>
      <c r="N28">
        <v>0</v>
      </c>
      <c r="O28">
        <v>0</v>
      </c>
      <c r="P28">
        <v>0.523254765111508</v>
      </c>
      <c r="Q28">
        <v>0.0255192910821419</v>
      </c>
      <c r="R28">
        <v>0.0813145331639496</v>
      </c>
      <c r="S28">
        <v>0</v>
      </c>
      <c r="T28">
        <v>0</v>
      </c>
      <c r="U28">
        <v>0</v>
      </c>
      <c r="V28">
        <v>0.0676327180765153</v>
      </c>
      <c r="W28">
        <v>0</v>
      </c>
      <c r="X28">
        <v>0</v>
      </c>
      <c r="Y28" t="s">
        <v>53</v>
      </c>
      <c r="Z28">
        <v>60.508843757309</v>
      </c>
      <c r="AA28">
        <v>539.481367969467</v>
      </c>
      <c r="AB28">
        <v>599.990211726776</v>
      </c>
      <c r="AC28">
        <v>220.782235238422</v>
      </c>
    </row>
    <row r="29" spans="1:29">
      <c r="A29" t="s">
        <v>54</v>
      </c>
      <c r="C29">
        <v>0.0564033740562707</v>
      </c>
      <c r="D29">
        <v>0.00120113636884261</v>
      </c>
      <c r="E29">
        <v>0.0278429288406667</v>
      </c>
      <c r="F29">
        <v>0.076777285125325</v>
      </c>
      <c r="G29">
        <v>0</v>
      </c>
      <c r="H29">
        <v>0.167913252232378</v>
      </c>
      <c r="I29">
        <v>0</v>
      </c>
      <c r="J29">
        <v>0.0311554835968887</v>
      </c>
      <c r="K29">
        <v>0.0455686520182449</v>
      </c>
      <c r="L29">
        <v>0</v>
      </c>
      <c r="M29">
        <v>0</v>
      </c>
      <c r="N29">
        <v>0.0253760692967787</v>
      </c>
      <c r="O29">
        <v>0</v>
      </c>
      <c r="P29">
        <v>0.102594988478426</v>
      </c>
      <c r="Q29">
        <v>0.0388227403058231</v>
      </c>
      <c r="R29">
        <v>0.228426491269465</v>
      </c>
      <c r="S29">
        <v>0.123014340808647</v>
      </c>
      <c r="T29">
        <v>0.0282987342021792</v>
      </c>
      <c r="U29">
        <v>0.0432911208739126</v>
      </c>
      <c r="V29">
        <v>0</v>
      </c>
      <c r="W29">
        <v>0</v>
      </c>
      <c r="X29">
        <v>0.00331340252615225</v>
      </c>
      <c r="Y29" t="s">
        <v>54</v>
      </c>
      <c r="Z29">
        <v>1073.62474688661</v>
      </c>
      <c r="AA29">
        <v>874.231473678364</v>
      </c>
      <c r="AB29">
        <v>1947.85622056497</v>
      </c>
      <c r="AC29">
        <v>220.93601625976</v>
      </c>
    </row>
    <row r="30" spans="1:29">
      <c r="A30" t="s">
        <v>55</v>
      </c>
      <c r="C30">
        <v>0.02732034188436</v>
      </c>
      <c r="D30">
        <v>0</v>
      </c>
      <c r="E30">
        <v>0.0100384201764445</v>
      </c>
      <c r="F30">
        <v>0.0302068598442416</v>
      </c>
      <c r="G30">
        <v>0</v>
      </c>
      <c r="H30">
        <v>0.229391088491004</v>
      </c>
      <c r="I30">
        <v>0</v>
      </c>
      <c r="J30">
        <v>0.0172003329519626</v>
      </c>
      <c r="K30">
        <v>0.0809040695671586</v>
      </c>
      <c r="L30">
        <v>0</v>
      </c>
      <c r="M30">
        <v>0</v>
      </c>
      <c r="N30">
        <v>0.0502359289912854</v>
      </c>
      <c r="O30">
        <v>0.0287781802362058</v>
      </c>
      <c r="P30">
        <v>0.201262982907966</v>
      </c>
      <c r="Q30">
        <v>0.00947819627772896</v>
      </c>
      <c r="R30">
        <v>0.131859127352857</v>
      </c>
      <c r="S30">
        <v>0</v>
      </c>
      <c r="T30">
        <v>0</v>
      </c>
      <c r="U30">
        <v>0.152374608076968</v>
      </c>
      <c r="V30">
        <v>0</v>
      </c>
      <c r="W30">
        <v>0</v>
      </c>
      <c r="X30">
        <v>0.0309498632418183</v>
      </c>
      <c r="Y30" t="s">
        <v>55</v>
      </c>
      <c r="Z30">
        <v>-28.4358150160831</v>
      </c>
      <c r="AA30">
        <v>394.509464306929</v>
      </c>
      <c r="AB30">
        <v>366.073649290846</v>
      </c>
      <c r="AC30">
        <v>221.39799939856</v>
      </c>
    </row>
    <row r="31" spans="1:29">
      <c r="A31" t="s">
        <v>56</v>
      </c>
      <c r="C31">
        <v>0.0118071635980074</v>
      </c>
      <c r="D31">
        <v>0</v>
      </c>
      <c r="E31">
        <v>0.010359981810738</v>
      </c>
      <c r="F31">
        <v>0.0115057449669474</v>
      </c>
      <c r="G31">
        <v>0</v>
      </c>
      <c r="H31">
        <v>0.169735083216958</v>
      </c>
      <c r="I31">
        <v>0</v>
      </c>
      <c r="J31">
        <v>0</v>
      </c>
      <c r="K31">
        <v>0.0323095525512503</v>
      </c>
      <c r="L31">
        <v>0</v>
      </c>
      <c r="M31">
        <v>0</v>
      </c>
      <c r="N31">
        <v>0.030963077543474</v>
      </c>
      <c r="O31">
        <v>0</v>
      </c>
      <c r="P31">
        <v>0.605923493743512</v>
      </c>
      <c r="Q31">
        <v>0.0286401697874515</v>
      </c>
      <c r="R31">
        <v>0.0964517160940881</v>
      </c>
      <c r="S31">
        <v>0</v>
      </c>
      <c r="T31">
        <v>0</v>
      </c>
      <c r="U31">
        <v>0.00230401668757357</v>
      </c>
      <c r="V31">
        <v>0</v>
      </c>
      <c r="W31">
        <v>0</v>
      </c>
      <c r="X31">
        <v>0</v>
      </c>
      <c r="Y31" t="s">
        <v>56</v>
      </c>
      <c r="Z31">
        <v>309.004094366335</v>
      </c>
      <c r="AA31">
        <v>344.707086228502</v>
      </c>
      <c r="AB31">
        <v>653.711180594838</v>
      </c>
      <c r="AC31">
        <v>225.913714993886</v>
      </c>
    </row>
    <row r="32" spans="1:29">
      <c r="A32" t="s">
        <v>57</v>
      </c>
      <c r="C32">
        <v>0</v>
      </c>
      <c r="D32">
        <v>0.0029954057718569</v>
      </c>
      <c r="E32">
        <v>0</v>
      </c>
      <c r="F32">
        <v>0.0165558441857451</v>
      </c>
      <c r="G32">
        <v>0</v>
      </c>
      <c r="H32">
        <v>0.1042336169038</v>
      </c>
      <c r="I32">
        <v>0</v>
      </c>
      <c r="J32">
        <v>0</v>
      </c>
      <c r="K32">
        <v>0.0159654119718</v>
      </c>
      <c r="L32">
        <v>0</v>
      </c>
      <c r="M32">
        <v>0.00532279732990146</v>
      </c>
      <c r="N32">
        <v>0</v>
      </c>
      <c r="O32">
        <v>0.0366300609572925</v>
      </c>
      <c r="P32">
        <v>0.542928148181615</v>
      </c>
      <c r="Q32">
        <v>0.0182916124164717</v>
      </c>
      <c r="R32">
        <v>0.165193375239246</v>
      </c>
      <c r="S32">
        <v>0.0386720561058025</v>
      </c>
      <c r="T32">
        <v>0.00484801305151078</v>
      </c>
      <c r="U32">
        <v>0.0343903283059043</v>
      </c>
      <c r="V32">
        <v>0</v>
      </c>
      <c r="W32">
        <v>0</v>
      </c>
      <c r="X32">
        <v>0.0139733295790547</v>
      </c>
      <c r="Y32" t="s">
        <v>57</v>
      </c>
      <c r="Z32">
        <v>1513.55339877586</v>
      </c>
      <c r="AA32">
        <v>1560.62331320195</v>
      </c>
      <c r="AB32">
        <v>3074.1767119778</v>
      </c>
      <c r="AC32">
        <v>225.913714993886</v>
      </c>
    </row>
    <row r="33" spans="1:29">
      <c r="A33" t="s">
        <v>58</v>
      </c>
      <c r="C33">
        <v>0</v>
      </c>
      <c r="D33">
        <v>0</v>
      </c>
      <c r="E33">
        <v>0</v>
      </c>
      <c r="F33">
        <v>0.0561169388419353</v>
      </c>
      <c r="G33">
        <v>0</v>
      </c>
      <c r="H33">
        <v>0.134569139868036</v>
      </c>
      <c r="I33">
        <v>0</v>
      </c>
      <c r="J33">
        <v>0.000589596022132615</v>
      </c>
      <c r="K33">
        <v>0.0405563279251492</v>
      </c>
      <c r="L33">
        <v>0</v>
      </c>
      <c r="M33">
        <v>0</v>
      </c>
      <c r="N33">
        <v>0.0681640181850094</v>
      </c>
      <c r="O33">
        <v>0.0367790609769121</v>
      </c>
      <c r="P33">
        <v>0.238228731511707</v>
      </c>
      <c r="Q33">
        <v>0.0819397600041982</v>
      </c>
      <c r="R33">
        <v>0.213849476817903</v>
      </c>
      <c r="S33">
        <v>0.00132420674563928</v>
      </c>
      <c r="T33">
        <v>0.0129920628789335</v>
      </c>
      <c r="U33">
        <v>0.0688305527861041</v>
      </c>
      <c r="V33">
        <v>0</v>
      </c>
      <c r="W33">
        <v>0</v>
      </c>
      <c r="X33">
        <v>0.0460601274363397</v>
      </c>
      <c r="Y33" t="s">
        <v>58</v>
      </c>
      <c r="Z33">
        <v>907.284915887736</v>
      </c>
      <c r="AA33">
        <v>1421.59974968978</v>
      </c>
      <c r="AB33">
        <v>2328.88466557752</v>
      </c>
      <c r="AC33">
        <v>229.720118428372</v>
      </c>
    </row>
    <row r="34" spans="1:29">
      <c r="A34" t="s">
        <v>59</v>
      </c>
      <c r="C34">
        <v>0.0399152175394343</v>
      </c>
      <c r="D34">
        <v>0</v>
      </c>
      <c r="E34">
        <v>0.110514844128783</v>
      </c>
      <c r="F34">
        <v>0.0648354653623914</v>
      </c>
      <c r="G34">
        <v>0</v>
      </c>
      <c r="H34">
        <v>0.307861161190789</v>
      </c>
      <c r="I34">
        <v>0.00813405150200498</v>
      </c>
      <c r="J34">
        <v>0</v>
      </c>
      <c r="K34">
        <v>0.0126533930759765</v>
      </c>
      <c r="L34">
        <v>0</v>
      </c>
      <c r="M34">
        <v>0</v>
      </c>
      <c r="N34">
        <v>0</v>
      </c>
      <c r="O34">
        <v>0.0783857044869376</v>
      </c>
      <c r="P34">
        <v>0.0135290540794247</v>
      </c>
      <c r="Q34">
        <v>0.0206950842934115</v>
      </c>
      <c r="R34">
        <v>0.164007655116301</v>
      </c>
      <c r="S34">
        <v>0.0527136502819772</v>
      </c>
      <c r="T34">
        <v>0.0266357015180849</v>
      </c>
      <c r="U34">
        <v>0.100119017424484</v>
      </c>
      <c r="V34">
        <v>0</v>
      </c>
      <c r="W34">
        <v>0</v>
      </c>
      <c r="X34">
        <v>0</v>
      </c>
      <c r="Y34" t="s">
        <v>59</v>
      </c>
      <c r="Z34">
        <v>1754.21627547125</v>
      </c>
      <c r="AA34">
        <v>1105.75502210845</v>
      </c>
      <c r="AB34">
        <v>2859.9712975797</v>
      </c>
      <c r="AC34">
        <v>232.454890373061</v>
      </c>
    </row>
    <row r="35" spans="1:29">
      <c r="A35" t="s">
        <v>60</v>
      </c>
      <c r="C35">
        <v>0.00325643234321455</v>
      </c>
      <c r="D35">
        <v>0.00354296731539371</v>
      </c>
      <c r="E35">
        <v>0</v>
      </c>
      <c r="F35">
        <v>0.0648571300531348</v>
      </c>
      <c r="G35">
        <v>0</v>
      </c>
      <c r="H35">
        <v>0.218414338128178</v>
      </c>
      <c r="I35">
        <v>0</v>
      </c>
      <c r="J35">
        <v>0.0297465218210238</v>
      </c>
      <c r="K35">
        <v>0.0439665226314626</v>
      </c>
      <c r="L35">
        <v>0</v>
      </c>
      <c r="M35">
        <v>0.00600634460686812</v>
      </c>
      <c r="N35">
        <v>0.00907337813069554</v>
      </c>
      <c r="O35">
        <v>0.0138957266193559</v>
      </c>
      <c r="P35">
        <v>0.194339201956747</v>
      </c>
      <c r="Q35">
        <v>0.0786752179696276</v>
      </c>
      <c r="R35">
        <v>0.156500207831986</v>
      </c>
      <c r="S35">
        <v>0.0739299175875999</v>
      </c>
      <c r="T35">
        <v>0.00221173823588751</v>
      </c>
      <c r="U35">
        <v>0.0491113955732542</v>
      </c>
      <c r="V35">
        <v>0.00617069354216473</v>
      </c>
      <c r="W35">
        <v>0</v>
      </c>
      <c r="X35">
        <v>0.0463022656534061</v>
      </c>
      <c r="Y35" t="s">
        <v>60</v>
      </c>
      <c r="Z35">
        <v>663.314367725544</v>
      </c>
      <c r="AA35">
        <v>966.68048478037</v>
      </c>
      <c r="AB35">
        <v>1629.99485250591</v>
      </c>
      <c r="AC35">
        <v>233.42782372304</v>
      </c>
    </row>
    <row r="36" spans="1:29">
      <c r="A36" t="s">
        <v>61</v>
      </c>
      <c r="C36">
        <v>0</v>
      </c>
      <c r="D36">
        <v>0.0323844456206492</v>
      </c>
      <c r="E36">
        <v>0.0152357975593457</v>
      </c>
      <c r="F36">
        <v>0.0127447090037802</v>
      </c>
      <c r="G36">
        <v>0</v>
      </c>
      <c r="H36">
        <v>0.167574538004245</v>
      </c>
      <c r="I36">
        <v>0</v>
      </c>
      <c r="J36">
        <v>0</v>
      </c>
      <c r="K36">
        <v>0.0199331596048762</v>
      </c>
      <c r="L36">
        <v>0</v>
      </c>
      <c r="M36">
        <v>0.0213966353718384</v>
      </c>
      <c r="N36">
        <v>0.0133018085856413</v>
      </c>
      <c r="O36">
        <v>0.0017360494491795</v>
      </c>
      <c r="P36">
        <v>0.430842762388019</v>
      </c>
      <c r="Q36">
        <v>0.0165865158184438</v>
      </c>
      <c r="R36">
        <v>0.204307876048263</v>
      </c>
      <c r="S36">
        <v>0.0202083175003479</v>
      </c>
      <c r="T36">
        <v>0</v>
      </c>
      <c r="U36">
        <v>0.043747385045371</v>
      </c>
      <c r="V36">
        <v>0</v>
      </c>
      <c r="W36">
        <v>0</v>
      </c>
      <c r="X36">
        <v>0</v>
      </c>
      <c r="Y36" t="s">
        <v>61</v>
      </c>
      <c r="Z36">
        <v>211.702198287292</v>
      </c>
      <c r="AA36">
        <v>1048.44657751731</v>
      </c>
      <c r="AB36">
        <v>1260.1487758046</v>
      </c>
      <c r="AC36">
        <v>234.241698170637</v>
      </c>
    </row>
    <row r="37" spans="1:29">
      <c r="A37" t="s">
        <v>62</v>
      </c>
      <c r="C37">
        <v>0</v>
      </c>
      <c r="D37">
        <v>0.00111305175080984</v>
      </c>
      <c r="E37">
        <v>0</v>
      </c>
      <c r="F37">
        <v>0.0446197874715671</v>
      </c>
      <c r="G37">
        <v>0</v>
      </c>
      <c r="H37">
        <v>0.203897675764028</v>
      </c>
      <c r="I37">
        <v>0</v>
      </c>
      <c r="J37">
        <v>0.00665144059238876</v>
      </c>
      <c r="K37">
        <v>0.0838090050989466</v>
      </c>
      <c r="L37">
        <v>0</v>
      </c>
      <c r="M37">
        <v>0</v>
      </c>
      <c r="N37">
        <v>0.038116927443314</v>
      </c>
      <c r="O37">
        <v>0.0106873275948614</v>
      </c>
      <c r="P37">
        <v>0.142846128225293</v>
      </c>
      <c r="Q37">
        <v>0.0223608261849727</v>
      </c>
      <c r="R37">
        <v>0.223181521380974</v>
      </c>
      <c r="S37">
        <v>0.106943125432623</v>
      </c>
      <c r="T37">
        <v>0.00950380661246926</v>
      </c>
      <c r="U37">
        <v>0.0568876128018917</v>
      </c>
      <c r="V37">
        <v>0</v>
      </c>
      <c r="W37">
        <v>0</v>
      </c>
      <c r="X37">
        <v>0.0493817636458612</v>
      </c>
      <c r="Y37" t="s">
        <v>62</v>
      </c>
      <c r="Z37">
        <v>911.732490718209</v>
      </c>
      <c r="AA37">
        <v>1225.53174548857</v>
      </c>
      <c r="AB37">
        <v>2137.26423620678</v>
      </c>
      <c r="AC37">
        <v>236.535609976648</v>
      </c>
    </row>
    <row r="38" spans="1:29">
      <c r="A38" t="s">
        <v>63</v>
      </c>
      <c r="C38">
        <v>0.0317707598335037</v>
      </c>
      <c r="D38">
        <v>0</v>
      </c>
      <c r="E38">
        <v>0.0833759902610362</v>
      </c>
      <c r="F38">
        <v>0.113252478036195</v>
      </c>
      <c r="G38">
        <v>0</v>
      </c>
      <c r="H38">
        <v>0.231330008257373</v>
      </c>
      <c r="I38">
        <v>0</v>
      </c>
      <c r="J38">
        <v>0.0341711563937636</v>
      </c>
      <c r="K38">
        <v>0.0313840792811326</v>
      </c>
      <c r="L38">
        <v>0</v>
      </c>
      <c r="M38">
        <v>0</v>
      </c>
      <c r="N38">
        <v>0.013410597326807</v>
      </c>
      <c r="O38">
        <v>0.0517035795445658</v>
      </c>
      <c r="P38">
        <v>0.123785097251734</v>
      </c>
      <c r="Q38">
        <v>0.0461234049240077</v>
      </c>
      <c r="R38">
        <v>0.111887847974211</v>
      </c>
      <c r="S38">
        <v>0.095668898091303</v>
      </c>
      <c r="T38">
        <v>0</v>
      </c>
      <c r="U38">
        <v>0.0273297492933823</v>
      </c>
      <c r="V38">
        <v>0</v>
      </c>
      <c r="W38">
        <v>0</v>
      </c>
      <c r="X38">
        <v>0.00480635353098557</v>
      </c>
      <c r="Y38" t="s">
        <v>63</v>
      </c>
      <c r="Z38">
        <v>400.574530421853</v>
      </c>
      <c r="AA38">
        <v>666.173930011221</v>
      </c>
      <c r="AB38">
        <v>1066.74846043307</v>
      </c>
      <c r="AC38">
        <v>236.535609976648</v>
      </c>
    </row>
    <row r="39" spans="1:29">
      <c r="A39" t="s">
        <v>64</v>
      </c>
      <c r="C39">
        <v>0</v>
      </c>
      <c r="D39">
        <v>0</v>
      </c>
      <c r="E39">
        <v>0.0498560121862538</v>
      </c>
      <c r="F39">
        <v>0.135753541789434</v>
      </c>
      <c r="G39">
        <v>0</v>
      </c>
      <c r="H39">
        <v>0.225536792130162</v>
      </c>
      <c r="I39">
        <v>0</v>
      </c>
      <c r="J39">
        <v>0</v>
      </c>
      <c r="K39">
        <v>0.0704201549871829</v>
      </c>
      <c r="L39">
        <v>0</v>
      </c>
      <c r="M39">
        <v>0</v>
      </c>
      <c r="N39">
        <v>0.0475555478789643</v>
      </c>
      <c r="O39">
        <v>0</v>
      </c>
      <c r="P39">
        <v>0.0674937179945599</v>
      </c>
      <c r="Q39">
        <v>0.0740640702065177</v>
      </c>
      <c r="R39">
        <v>0.114145090908095</v>
      </c>
      <c r="S39">
        <v>0.0556735417434338</v>
      </c>
      <c r="T39">
        <v>0</v>
      </c>
      <c r="U39">
        <v>0.0771401428412231</v>
      </c>
      <c r="V39">
        <v>0</v>
      </c>
      <c r="W39">
        <v>0.00136405924736267</v>
      </c>
      <c r="X39">
        <v>0.08099732808681</v>
      </c>
      <c r="Y39" t="s">
        <v>64</v>
      </c>
      <c r="Z39">
        <v>889.552011193852</v>
      </c>
      <c r="AA39">
        <v>997.960292333725</v>
      </c>
      <c r="AB39">
        <v>1887.51230352758</v>
      </c>
      <c r="AC39">
        <v>237.525549902022</v>
      </c>
    </row>
    <row r="40" spans="1:29">
      <c r="A40" t="s">
        <v>65</v>
      </c>
      <c r="C40">
        <v>0.0293856145357809</v>
      </c>
      <c r="D40">
        <v>0.0138678363215594</v>
      </c>
      <c r="E40">
        <v>0.0589653696649677</v>
      </c>
      <c r="F40">
        <v>0.0363929075838383</v>
      </c>
      <c r="G40">
        <v>0</v>
      </c>
      <c r="H40">
        <v>0.107595111761228</v>
      </c>
      <c r="I40">
        <v>0</v>
      </c>
      <c r="J40">
        <v>0</v>
      </c>
      <c r="K40">
        <v>0.0329430189104555</v>
      </c>
      <c r="L40">
        <v>0</v>
      </c>
      <c r="M40">
        <v>0</v>
      </c>
      <c r="N40">
        <v>0.037185752526218</v>
      </c>
      <c r="O40">
        <v>0</v>
      </c>
      <c r="P40">
        <v>0.51015900970453</v>
      </c>
      <c r="Q40">
        <v>0.0479733176672516</v>
      </c>
      <c r="R40">
        <v>0.068926518284265</v>
      </c>
      <c r="S40">
        <v>0</v>
      </c>
      <c r="T40">
        <v>0</v>
      </c>
      <c r="U40">
        <v>0.056605543039906</v>
      </c>
      <c r="V40">
        <v>0</v>
      </c>
      <c r="W40">
        <v>0</v>
      </c>
      <c r="X40">
        <v>0</v>
      </c>
      <c r="Y40" t="s">
        <v>65</v>
      </c>
      <c r="Z40">
        <v>425.217990170332</v>
      </c>
      <c r="AA40">
        <v>576.784823434597</v>
      </c>
      <c r="AB40">
        <v>1002.00281360493</v>
      </c>
      <c r="AC40">
        <v>241.694903072933</v>
      </c>
    </row>
    <row r="41" spans="1:29">
      <c r="A41" t="s">
        <v>66</v>
      </c>
      <c r="C41">
        <v>0.0965314037682851</v>
      </c>
      <c r="D41">
        <v>0</v>
      </c>
      <c r="E41">
        <v>0.0373364969303352</v>
      </c>
      <c r="F41">
        <v>0.119956067773293</v>
      </c>
      <c r="G41">
        <v>0</v>
      </c>
      <c r="H41">
        <v>0.165449991493512</v>
      </c>
      <c r="I41">
        <v>0</v>
      </c>
      <c r="J41">
        <v>0.0357761561708527</v>
      </c>
      <c r="K41">
        <v>0.0383200261522124</v>
      </c>
      <c r="L41">
        <v>0</v>
      </c>
      <c r="M41">
        <v>0</v>
      </c>
      <c r="N41">
        <v>0.0404924179858556</v>
      </c>
      <c r="O41">
        <v>0</v>
      </c>
      <c r="P41">
        <v>0.133118443812286</v>
      </c>
      <c r="Q41">
        <v>0.0817632842065041</v>
      </c>
      <c r="R41">
        <v>0.139027497715736</v>
      </c>
      <c r="S41">
        <v>0.0253114551862189</v>
      </c>
      <c r="T41">
        <v>0</v>
      </c>
      <c r="U41">
        <v>0.0869167588049097</v>
      </c>
      <c r="V41">
        <v>0</v>
      </c>
      <c r="W41">
        <v>0</v>
      </c>
      <c r="X41">
        <v>0</v>
      </c>
      <c r="Y41" t="s">
        <v>66</v>
      </c>
      <c r="Z41">
        <v>-561.620708138689</v>
      </c>
      <c r="AA41">
        <v>589.862751318459</v>
      </c>
      <c r="AB41">
        <v>28.24204317977</v>
      </c>
      <c r="AC41">
        <v>242.031582963333</v>
      </c>
    </row>
    <row r="42" spans="1:29">
      <c r="A42" t="s">
        <v>67</v>
      </c>
      <c r="C42">
        <v>0.16501009317674</v>
      </c>
      <c r="D42">
        <v>0</v>
      </c>
      <c r="E42">
        <v>0.102981685277591</v>
      </c>
      <c r="F42">
        <v>0.112966891771008</v>
      </c>
      <c r="G42">
        <v>0</v>
      </c>
      <c r="H42">
        <v>0.133937510110705</v>
      </c>
      <c r="I42">
        <v>0</v>
      </c>
      <c r="J42">
        <v>0.0344317201376736</v>
      </c>
      <c r="K42">
        <v>0.107951434758557</v>
      </c>
      <c r="L42">
        <v>0</v>
      </c>
      <c r="M42">
        <v>0</v>
      </c>
      <c r="N42">
        <v>0.0356579786507249</v>
      </c>
      <c r="O42">
        <v>0.0115913269191058</v>
      </c>
      <c r="P42">
        <v>0.0666019205556437</v>
      </c>
      <c r="Q42">
        <v>0.025074383136574</v>
      </c>
      <c r="R42">
        <v>0.0713889902230523</v>
      </c>
      <c r="S42">
        <v>0.0617965503062438</v>
      </c>
      <c r="T42">
        <v>0.0172022275401067</v>
      </c>
      <c r="U42">
        <v>0.0533182120313916</v>
      </c>
      <c r="V42">
        <v>0</v>
      </c>
      <c r="W42" s="2">
        <v>6.87115602028092e-5</v>
      </c>
      <c r="X42" s="2">
        <v>2.03638446794526e-5</v>
      </c>
      <c r="Y42" t="s">
        <v>67</v>
      </c>
      <c r="Z42">
        <v>-189.726840999917</v>
      </c>
      <c r="AA42">
        <v>796.555701064853</v>
      </c>
      <c r="AB42">
        <v>606.828860064935</v>
      </c>
      <c r="AC42">
        <v>248.517985508236</v>
      </c>
    </row>
    <row r="43" spans="1:29">
      <c r="A43" t="s">
        <v>68</v>
      </c>
      <c r="C43">
        <v>0</v>
      </c>
      <c r="D43">
        <v>0.00605051990434228</v>
      </c>
      <c r="E43">
        <v>0.0163228062224693</v>
      </c>
      <c r="F43">
        <v>0.0561727481150081</v>
      </c>
      <c r="G43">
        <v>0</v>
      </c>
      <c r="H43">
        <v>0.285234113109012</v>
      </c>
      <c r="I43">
        <v>0</v>
      </c>
      <c r="J43">
        <v>0.00582672733415878</v>
      </c>
      <c r="K43">
        <v>0.0271521412997183</v>
      </c>
      <c r="L43">
        <v>0</v>
      </c>
      <c r="M43">
        <v>0</v>
      </c>
      <c r="N43">
        <v>0.107074019543893</v>
      </c>
      <c r="O43">
        <v>0.0345473652306757</v>
      </c>
      <c r="P43">
        <v>0.0624976440040984</v>
      </c>
      <c r="Q43">
        <v>0.047545209517783</v>
      </c>
      <c r="R43">
        <v>0.0809716678263029</v>
      </c>
      <c r="S43">
        <v>0.0260505703429777</v>
      </c>
      <c r="T43">
        <v>0.127659207273489</v>
      </c>
      <c r="U43">
        <v>0.109794947957288</v>
      </c>
      <c r="V43">
        <v>0</v>
      </c>
      <c r="W43">
        <v>0</v>
      </c>
      <c r="X43">
        <v>0.00710031231878307</v>
      </c>
      <c r="Y43" t="s">
        <v>68</v>
      </c>
      <c r="Z43">
        <v>53.5910998011598</v>
      </c>
      <c r="AA43">
        <v>1133.07364750305</v>
      </c>
      <c r="AB43">
        <v>1186.66474730421</v>
      </c>
      <c r="AC43">
        <v>248.864130758713</v>
      </c>
    </row>
    <row r="44" spans="1:29">
      <c r="A44" t="s">
        <v>69</v>
      </c>
      <c r="C44">
        <v>0</v>
      </c>
      <c r="D44">
        <v>0.00329255656119034</v>
      </c>
      <c r="E44">
        <v>0</v>
      </c>
      <c r="F44">
        <v>0.0700380913292694</v>
      </c>
      <c r="G44">
        <v>0</v>
      </c>
      <c r="H44">
        <v>0.175472493488314</v>
      </c>
      <c r="I44">
        <v>0.00733142262426706</v>
      </c>
      <c r="J44">
        <v>0</v>
      </c>
      <c r="K44">
        <v>0.061359991687196</v>
      </c>
      <c r="L44">
        <v>0</v>
      </c>
      <c r="M44">
        <v>0.00776168099852723</v>
      </c>
      <c r="N44">
        <v>0.00793710182204705</v>
      </c>
      <c r="O44">
        <v>0.120912071466005</v>
      </c>
      <c r="P44">
        <v>0.214162351181586</v>
      </c>
      <c r="Q44">
        <v>0.0429629864111753</v>
      </c>
      <c r="R44">
        <v>0.126657537000428</v>
      </c>
      <c r="S44">
        <v>0.119288765817943</v>
      </c>
      <c r="T44">
        <v>0</v>
      </c>
      <c r="U44">
        <v>0.0428229496120518</v>
      </c>
      <c r="V44">
        <v>0</v>
      </c>
      <c r="W44">
        <v>0</v>
      </c>
      <c r="X44">
        <v>0</v>
      </c>
      <c r="Y44" t="s">
        <v>69</v>
      </c>
      <c r="Z44">
        <v>32.6956218300247</v>
      </c>
      <c r="AA44">
        <v>1165.57545123942</v>
      </c>
      <c r="AB44">
        <v>1198.27107306944</v>
      </c>
      <c r="AC44">
        <v>250.951109640653</v>
      </c>
    </row>
    <row r="45" spans="1:29">
      <c r="A45" t="s">
        <v>70</v>
      </c>
      <c r="C45">
        <v>0.0232003642026292</v>
      </c>
      <c r="D45">
        <v>0</v>
      </c>
      <c r="E45">
        <v>0.02588011148556</v>
      </c>
      <c r="F45">
        <v>0.143784026201612</v>
      </c>
      <c r="G45">
        <v>0</v>
      </c>
      <c r="H45">
        <v>0.115792093065791</v>
      </c>
      <c r="I45">
        <v>0</v>
      </c>
      <c r="J45">
        <v>0.00724494723502366</v>
      </c>
      <c r="K45">
        <v>0</v>
      </c>
      <c r="L45">
        <v>0</v>
      </c>
      <c r="M45">
        <v>0</v>
      </c>
      <c r="N45">
        <v>0.0942203259305793</v>
      </c>
      <c r="O45">
        <v>0.0220340837073076</v>
      </c>
      <c r="P45">
        <v>0.0730369131671908</v>
      </c>
      <c r="Q45">
        <v>0.0401912696509487</v>
      </c>
      <c r="R45">
        <v>0.143964144056329</v>
      </c>
      <c r="S45">
        <v>0.0344388335950143</v>
      </c>
      <c r="T45">
        <v>0</v>
      </c>
      <c r="U45">
        <v>0.276212887702013</v>
      </c>
      <c r="V45">
        <v>0</v>
      </c>
      <c r="W45">
        <v>0</v>
      </c>
      <c r="X45">
        <v>0</v>
      </c>
      <c r="Y45" t="s">
        <v>70</v>
      </c>
      <c r="Z45">
        <v>-638.408745274716</v>
      </c>
      <c r="AA45">
        <v>-205.952666008055</v>
      </c>
      <c r="AB45">
        <v>-844.361411282771</v>
      </c>
      <c r="AC45">
        <v>251.650635746775</v>
      </c>
    </row>
    <row r="46" spans="1:29">
      <c r="A46" t="s">
        <v>71</v>
      </c>
      <c r="C46">
        <v>0.041112881975981</v>
      </c>
      <c r="D46">
        <v>0</v>
      </c>
      <c r="E46">
        <v>0</v>
      </c>
      <c r="F46">
        <v>0.0405907034360599</v>
      </c>
      <c r="G46">
        <v>0</v>
      </c>
      <c r="H46">
        <v>0.0992711988518043</v>
      </c>
      <c r="I46">
        <v>0</v>
      </c>
      <c r="J46">
        <v>0.00790647055408001</v>
      </c>
      <c r="K46">
        <v>0.0616920215114268</v>
      </c>
      <c r="L46">
        <v>0</v>
      </c>
      <c r="M46">
        <v>0</v>
      </c>
      <c r="N46">
        <v>0.0204106115216151</v>
      </c>
      <c r="O46">
        <v>0.342357627619163</v>
      </c>
      <c r="P46">
        <v>0.239043537356666</v>
      </c>
      <c r="Q46">
        <v>0.00634072912831602</v>
      </c>
      <c r="R46">
        <v>0.0837125584997482</v>
      </c>
      <c r="S46">
        <v>0</v>
      </c>
      <c r="T46">
        <v>0.0245767318232356</v>
      </c>
      <c r="U46">
        <v>0.0329849277219035</v>
      </c>
      <c r="V46">
        <v>0</v>
      </c>
      <c r="W46">
        <v>0</v>
      </c>
      <c r="X46">
        <v>0</v>
      </c>
      <c r="Y46" t="s">
        <v>71</v>
      </c>
      <c r="Z46">
        <v>739.947777244696</v>
      </c>
      <c r="AA46">
        <v>1727.56928386451</v>
      </c>
      <c r="AB46">
        <v>2467.5170611092</v>
      </c>
      <c r="AC46">
        <v>253.584363180343</v>
      </c>
    </row>
    <row r="47" spans="1:29">
      <c r="A47" t="s">
        <v>72</v>
      </c>
      <c r="C47">
        <v>0</v>
      </c>
      <c r="D47">
        <v>0.00379677432335502</v>
      </c>
      <c r="E47">
        <v>0</v>
      </c>
      <c r="F47">
        <v>0.0347105103330733</v>
      </c>
      <c r="G47">
        <v>0</v>
      </c>
      <c r="H47">
        <v>0.257324609920189</v>
      </c>
      <c r="I47">
        <v>0</v>
      </c>
      <c r="J47">
        <v>0.0354115753478543</v>
      </c>
      <c r="K47">
        <v>0.0661750495113303</v>
      </c>
      <c r="L47">
        <v>0</v>
      </c>
      <c r="M47">
        <v>0.0318908920505918</v>
      </c>
      <c r="N47">
        <v>0.0631098551218129</v>
      </c>
      <c r="O47">
        <v>0.0113759631769671</v>
      </c>
      <c r="P47">
        <v>0.210476303771432</v>
      </c>
      <c r="Q47">
        <v>0.0716842681250576</v>
      </c>
      <c r="R47">
        <v>0.0840423237714311</v>
      </c>
      <c r="S47">
        <v>0</v>
      </c>
      <c r="T47">
        <v>0</v>
      </c>
      <c r="U47">
        <v>0.041047839889523</v>
      </c>
      <c r="V47">
        <v>0</v>
      </c>
      <c r="W47">
        <v>0.0205837554393823</v>
      </c>
      <c r="X47">
        <v>0.0683702792180001</v>
      </c>
      <c r="Y47" t="s">
        <v>72</v>
      </c>
      <c r="Z47">
        <v>-9.41720783483233</v>
      </c>
      <c r="AA47">
        <v>443.663666241481</v>
      </c>
      <c r="AB47">
        <v>434.246458406649</v>
      </c>
      <c r="AC47">
        <v>253.584363180343</v>
      </c>
    </row>
    <row r="48" spans="1:29">
      <c r="A48" t="s">
        <v>73</v>
      </c>
      <c r="C48">
        <v>0.0238173056773507</v>
      </c>
      <c r="D48">
        <v>0</v>
      </c>
      <c r="E48">
        <v>0.121132000544622</v>
      </c>
      <c r="F48">
        <v>0</v>
      </c>
      <c r="G48">
        <v>0</v>
      </c>
      <c r="H48">
        <v>0.512710003788289</v>
      </c>
      <c r="I48">
        <v>0</v>
      </c>
      <c r="J48">
        <v>0</v>
      </c>
      <c r="K48">
        <v>0</v>
      </c>
      <c r="L48">
        <v>0</v>
      </c>
      <c r="M48">
        <v>0.0501198565268518</v>
      </c>
      <c r="N48">
        <v>0.0591150088220389</v>
      </c>
      <c r="O48">
        <v>0.00657449723765041</v>
      </c>
      <c r="P48">
        <v>0</v>
      </c>
      <c r="Q48">
        <v>0.0134821055314635</v>
      </c>
      <c r="R48">
        <v>0.107709387857224</v>
      </c>
      <c r="S48">
        <v>0.0628130631319323</v>
      </c>
      <c r="T48">
        <v>0</v>
      </c>
      <c r="U48">
        <v>0.042526770882577</v>
      </c>
      <c r="V48">
        <v>0</v>
      </c>
      <c r="W48">
        <v>0</v>
      </c>
      <c r="X48">
        <v>0</v>
      </c>
      <c r="Y48" t="s">
        <v>73</v>
      </c>
      <c r="Z48">
        <v>-1658.32249861689</v>
      </c>
      <c r="AA48">
        <v>-602.441704755813</v>
      </c>
      <c r="AB48">
        <v>-2260.76420337271</v>
      </c>
      <c r="AC48">
        <v>257.317218264238</v>
      </c>
    </row>
    <row r="49" spans="1:29">
      <c r="A49" t="s">
        <v>74</v>
      </c>
      <c r="C49">
        <v>0.137309082093197</v>
      </c>
      <c r="D49">
        <v>0.126887374506428</v>
      </c>
      <c r="E49">
        <v>0.0112967983120805</v>
      </c>
      <c r="F49">
        <v>0.133222229093233</v>
      </c>
      <c r="G49">
        <v>0</v>
      </c>
      <c r="H49">
        <v>0.252796308114846</v>
      </c>
      <c r="I49">
        <v>0</v>
      </c>
      <c r="J49">
        <v>0</v>
      </c>
      <c r="K49">
        <v>0.0613468210240544</v>
      </c>
      <c r="L49">
        <v>0</v>
      </c>
      <c r="M49">
        <v>0</v>
      </c>
      <c r="N49">
        <v>0.0327870316402599</v>
      </c>
      <c r="O49">
        <v>0.00560423888324078</v>
      </c>
      <c r="P49">
        <v>0.0316461845126785</v>
      </c>
      <c r="Q49">
        <v>0.014730248603816</v>
      </c>
      <c r="R49">
        <v>0.13512706876933</v>
      </c>
      <c r="S49">
        <v>0.0245973990608931</v>
      </c>
      <c r="T49">
        <v>0</v>
      </c>
      <c r="U49">
        <v>0.0301921195845824</v>
      </c>
      <c r="V49">
        <v>0</v>
      </c>
      <c r="W49">
        <v>0</v>
      </c>
      <c r="X49">
        <v>0.00245709580136035</v>
      </c>
      <c r="Y49" t="s">
        <v>74</v>
      </c>
      <c r="Z49">
        <v>1219.02900643859</v>
      </c>
      <c r="AA49">
        <v>2027.49967154574</v>
      </c>
      <c r="AB49">
        <v>3246.52867798433</v>
      </c>
      <c r="AC49">
        <v>257.675570300611</v>
      </c>
    </row>
    <row r="50" spans="1:29">
      <c r="A50" t="s">
        <v>75</v>
      </c>
      <c r="C50">
        <v>0.0162250276060371</v>
      </c>
      <c r="D50">
        <v>0</v>
      </c>
      <c r="E50">
        <v>0.0231368699223401</v>
      </c>
      <c r="F50">
        <v>0.0790343250132209</v>
      </c>
      <c r="G50">
        <v>0</v>
      </c>
      <c r="H50">
        <v>0.17449565065323</v>
      </c>
      <c r="I50">
        <v>0</v>
      </c>
      <c r="J50">
        <v>0.0129141911434183</v>
      </c>
      <c r="K50">
        <v>0.0850949214360828</v>
      </c>
      <c r="L50">
        <v>0</v>
      </c>
      <c r="M50">
        <v>0.0148074341791045</v>
      </c>
      <c r="N50">
        <v>0.023205001468701</v>
      </c>
      <c r="O50">
        <v>0.0186112106445324</v>
      </c>
      <c r="P50">
        <v>0.305099067198562</v>
      </c>
      <c r="Q50">
        <v>0.0262023744671993</v>
      </c>
      <c r="R50">
        <v>0.221173926267572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 t="s">
        <v>75</v>
      </c>
      <c r="Z50">
        <v>-537.260828124738</v>
      </c>
      <c r="AA50">
        <v>326.980944163253</v>
      </c>
      <c r="AB50">
        <v>-210.279883961485</v>
      </c>
      <c r="AC50">
        <v>260.74170383614</v>
      </c>
    </row>
    <row r="51" spans="1:29">
      <c r="A51" t="s">
        <v>76</v>
      </c>
      <c r="C51">
        <v>0.0774966353670197</v>
      </c>
      <c r="D51">
        <v>0</v>
      </c>
      <c r="E51">
        <v>0.017478981850432</v>
      </c>
      <c r="F51">
        <v>0.136426964903424</v>
      </c>
      <c r="G51">
        <v>0</v>
      </c>
      <c r="H51">
        <v>0.15063926675257</v>
      </c>
      <c r="I51">
        <v>0</v>
      </c>
      <c r="J51">
        <v>0</v>
      </c>
      <c r="K51">
        <v>0.0833045149150974</v>
      </c>
      <c r="L51">
        <v>0</v>
      </c>
      <c r="M51">
        <v>0</v>
      </c>
      <c r="N51">
        <v>0.00695093544436843</v>
      </c>
      <c r="O51">
        <v>0</v>
      </c>
      <c r="P51">
        <v>0.266346494198419</v>
      </c>
      <c r="Q51">
        <v>0.0274971917601881</v>
      </c>
      <c r="R51">
        <v>0.175857715214409</v>
      </c>
      <c r="S51">
        <v>0.00413304083117888</v>
      </c>
      <c r="T51">
        <v>0</v>
      </c>
      <c r="U51">
        <v>0.0538682587628933</v>
      </c>
      <c r="V51">
        <v>0</v>
      </c>
      <c r="W51">
        <v>0</v>
      </c>
      <c r="X51">
        <v>0</v>
      </c>
      <c r="Y51" t="s">
        <v>76</v>
      </c>
      <c r="Z51">
        <v>417.651115199528</v>
      </c>
      <c r="AA51">
        <v>1203.58690500662</v>
      </c>
      <c r="AB51">
        <v>1621.23802020615</v>
      </c>
      <c r="AC51">
        <v>261.650405206308</v>
      </c>
    </row>
    <row r="52" spans="1:29">
      <c r="A52" t="s">
        <v>77</v>
      </c>
      <c r="C52">
        <v>0.0268279295003139</v>
      </c>
      <c r="D52">
        <v>0</v>
      </c>
      <c r="E52">
        <v>0.0702077270794028</v>
      </c>
      <c r="F52">
        <v>0</v>
      </c>
      <c r="G52">
        <v>0</v>
      </c>
      <c r="H52">
        <v>0.165889045674718</v>
      </c>
      <c r="I52">
        <v>0</v>
      </c>
      <c r="J52">
        <v>0</v>
      </c>
      <c r="K52">
        <v>0.040800527989724</v>
      </c>
      <c r="L52">
        <v>0</v>
      </c>
      <c r="M52">
        <v>0</v>
      </c>
      <c r="N52">
        <v>0.0355691818994959</v>
      </c>
      <c r="O52">
        <v>0</v>
      </c>
      <c r="P52">
        <v>0.521788525842694</v>
      </c>
      <c r="Q52">
        <v>0.0185987595291021</v>
      </c>
      <c r="R52">
        <v>0.0363307307843497</v>
      </c>
      <c r="S52">
        <v>0</v>
      </c>
      <c r="T52">
        <v>0</v>
      </c>
      <c r="U52">
        <v>0.0839875717002003</v>
      </c>
      <c r="V52">
        <v>0</v>
      </c>
      <c r="W52">
        <v>0</v>
      </c>
      <c r="X52">
        <v>0</v>
      </c>
      <c r="Y52" t="s">
        <v>77</v>
      </c>
      <c r="Z52">
        <v>-43.4963910328886</v>
      </c>
      <c r="AA52">
        <v>-257.09050943459</v>
      </c>
      <c r="AB52">
        <v>-300.586900467479</v>
      </c>
      <c r="AC52">
        <v>261.83252370432</v>
      </c>
    </row>
    <row r="53" spans="1:29">
      <c r="A53" t="s">
        <v>78</v>
      </c>
      <c r="C53">
        <v>0.0356573417673253</v>
      </c>
      <c r="D53">
        <v>0</v>
      </c>
      <c r="E53">
        <v>0.0967029967365903</v>
      </c>
      <c r="F53">
        <v>0.109581733082954</v>
      </c>
      <c r="G53">
        <v>0</v>
      </c>
      <c r="H53">
        <v>0.28641758660454</v>
      </c>
      <c r="I53">
        <v>0.0150314275044757</v>
      </c>
      <c r="J53">
        <v>0</v>
      </c>
      <c r="K53">
        <v>0.0210794554773585</v>
      </c>
      <c r="L53">
        <v>0.0257134589199157</v>
      </c>
      <c r="M53">
        <v>0</v>
      </c>
      <c r="N53">
        <v>0</v>
      </c>
      <c r="O53">
        <v>0.0186017491271751</v>
      </c>
      <c r="P53">
        <v>0</v>
      </c>
      <c r="Q53">
        <v>0.0635657321385192</v>
      </c>
      <c r="R53">
        <v>0.145296236052825</v>
      </c>
      <c r="S53">
        <v>0.072857023627252</v>
      </c>
      <c r="T53">
        <v>0.0068545350245014</v>
      </c>
      <c r="U53">
        <v>0.0575057143899048</v>
      </c>
      <c r="V53">
        <v>0.0243846988931137</v>
      </c>
      <c r="W53">
        <v>0</v>
      </c>
      <c r="X53">
        <v>0.0207503106535488</v>
      </c>
      <c r="Y53" t="s">
        <v>78</v>
      </c>
      <c r="Z53">
        <v>1285.94156772779</v>
      </c>
      <c r="AA53">
        <v>2061.23766405783</v>
      </c>
      <c r="AB53">
        <v>3347.17923178562</v>
      </c>
      <c r="AC53">
        <v>262.745012126739</v>
      </c>
    </row>
    <row r="54" spans="1:29">
      <c r="A54" t="s">
        <v>79</v>
      </c>
      <c r="C54">
        <v>0</v>
      </c>
      <c r="D54">
        <v>0.012856092146094</v>
      </c>
      <c r="E54">
        <v>0</v>
      </c>
      <c r="F54">
        <v>0</v>
      </c>
      <c r="G54">
        <v>0</v>
      </c>
      <c r="H54">
        <v>0.381039595904126</v>
      </c>
      <c r="I54">
        <v>0</v>
      </c>
      <c r="J54">
        <v>0</v>
      </c>
      <c r="K54">
        <v>0.0975513124563139</v>
      </c>
      <c r="L54">
        <v>0</v>
      </c>
      <c r="M54">
        <v>0.0225875931145301</v>
      </c>
      <c r="N54">
        <v>0</v>
      </c>
      <c r="O54">
        <v>0.000782135992369475</v>
      </c>
      <c r="P54">
        <v>0.145778438745116</v>
      </c>
      <c r="Q54">
        <v>0.042975606558328</v>
      </c>
      <c r="R54">
        <v>0.208396968215724</v>
      </c>
      <c r="S54">
        <v>0.063745745022823</v>
      </c>
      <c r="T54">
        <v>0</v>
      </c>
      <c r="U54">
        <v>0.0132115587401013</v>
      </c>
      <c r="V54">
        <v>0.0110749531044752</v>
      </c>
      <c r="W54">
        <v>0</v>
      </c>
      <c r="X54">
        <v>0</v>
      </c>
      <c r="Y54" t="s">
        <v>79</v>
      </c>
      <c r="Z54">
        <v>-260.286695137029</v>
      </c>
      <c r="AA54">
        <v>237.55075645474</v>
      </c>
      <c r="AB54">
        <v>-22.7359386822889</v>
      </c>
      <c r="AC54">
        <v>262.927889611466</v>
      </c>
    </row>
    <row r="55" spans="1:29">
      <c r="A55" t="s">
        <v>80</v>
      </c>
      <c r="C55">
        <v>0.00257937079238361</v>
      </c>
      <c r="D55">
        <v>0.00443584025960829</v>
      </c>
      <c r="E55">
        <v>0.0455043372365361</v>
      </c>
      <c r="F55">
        <v>0</v>
      </c>
      <c r="G55">
        <v>0</v>
      </c>
      <c r="H55">
        <v>0.13235849077369</v>
      </c>
      <c r="I55">
        <v>0.00867144549132382</v>
      </c>
      <c r="J55">
        <v>0</v>
      </c>
      <c r="K55">
        <v>0.0292859368785495</v>
      </c>
      <c r="L55">
        <v>0</v>
      </c>
      <c r="M55">
        <v>0.00573329356934883</v>
      </c>
      <c r="N55">
        <v>0.00959037408942097</v>
      </c>
      <c r="O55">
        <v>0</v>
      </c>
      <c r="P55">
        <v>0.412242233344806</v>
      </c>
      <c r="Q55">
        <v>0</v>
      </c>
      <c r="R55">
        <v>0.228505539971536</v>
      </c>
      <c r="S55">
        <v>0.0285927503835405</v>
      </c>
      <c r="T55">
        <v>0</v>
      </c>
      <c r="U55">
        <v>0.087795115763933</v>
      </c>
      <c r="V55">
        <v>0</v>
      </c>
      <c r="W55">
        <v>0</v>
      </c>
      <c r="X55">
        <v>0.00470527144532339</v>
      </c>
      <c r="Y55" t="s">
        <v>80</v>
      </c>
      <c r="Z55">
        <v>1703.67416327501</v>
      </c>
      <c r="AA55">
        <v>1010.77114552311</v>
      </c>
      <c r="AB55">
        <v>2714.44530879812</v>
      </c>
      <c r="AC55">
        <v>275.665702922074</v>
      </c>
    </row>
    <row r="56" spans="1:29">
      <c r="A56" t="s">
        <v>81</v>
      </c>
      <c r="C56">
        <v>0.0868243815173857</v>
      </c>
      <c r="D56">
        <v>0</v>
      </c>
      <c r="E56">
        <v>0</v>
      </c>
      <c r="F56">
        <v>0.182683853894183</v>
      </c>
      <c r="G56">
        <v>0</v>
      </c>
      <c r="H56">
        <v>0.192515932781792</v>
      </c>
      <c r="I56">
        <v>0.0228489057159164</v>
      </c>
      <c r="J56">
        <v>0</v>
      </c>
      <c r="K56">
        <v>0.025212234736774</v>
      </c>
      <c r="L56">
        <v>0.0286308931704445</v>
      </c>
      <c r="M56">
        <v>0</v>
      </c>
      <c r="N56">
        <v>0</v>
      </c>
      <c r="O56">
        <v>0.0330829194677942</v>
      </c>
      <c r="P56">
        <v>0.0587128438972694</v>
      </c>
      <c r="Q56">
        <v>0.0235620360537855</v>
      </c>
      <c r="R56">
        <v>0.22051818281786</v>
      </c>
      <c r="S56">
        <v>0.0973247985145606</v>
      </c>
      <c r="T56">
        <v>0</v>
      </c>
      <c r="U56">
        <v>0.0253043644477319</v>
      </c>
      <c r="V56">
        <v>0</v>
      </c>
      <c r="W56">
        <v>0</v>
      </c>
      <c r="X56">
        <v>0.00277865298450271</v>
      </c>
      <c r="Y56" t="s">
        <v>81</v>
      </c>
      <c r="Z56">
        <v>2124.67485192058</v>
      </c>
      <c r="AA56">
        <v>2231.36910547078</v>
      </c>
      <c r="AB56">
        <v>4356.04395739136</v>
      </c>
      <c r="AC56">
        <v>278.169979562306</v>
      </c>
    </row>
    <row r="57" spans="1:29">
      <c r="A57" t="s">
        <v>82</v>
      </c>
      <c r="C57">
        <v>0.0341847263344445</v>
      </c>
      <c r="D57">
        <v>0</v>
      </c>
      <c r="E57">
        <v>0</v>
      </c>
      <c r="F57">
        <v>0.0707492865364408</v>
      </c>
      <c r="G57">
        <v>0</v>
      </c>
      <c r="H57">
        <v>0.29797671346725</v>
      </c>
      <c r="I57">
        <v>0</v>
      </c>
      <c r="J57">
        <v>0</v>
      </c>
      <c r="K57">
        <v>0.014896282729646</v>
      </c>
      <c r="L57">
        <v>0</v>
      </c>
      <c r="M57">
        <v>0</v>
      </c>
      <c r="N57">
        <v>0</v>
      </c>
      <c r="O57">
        <v>0.046948590083742</v>
      </c>
      <c r="P57">
        <v>0.143864983373944</v>
      </c>
      <c r="Q57">
        <v>0.018214764372489</v>
      </c>
      <c r="R57">
        <v>0.204876418983476</v>
      </c>
      <c r="S57">
        <v>0.0164146637677434</v>
      </c>
      <c r="T57">
        <v>0.00906131420954463</v>
      </c>
      <c r="U57">
        <v>0.0347548053968753</v>
      </c>
      <c r="V57">
        <v>0.0989907653068584</v>
      </c>
      <c r="W57">
        <v>0</v>
      </c>
      <c r="X57">
        <v>0.00906668543754609</v>
      </c>
      <c r="Y57" t="s">
        <v>82</v>
      </c>
      <c r="Z57">
        <v>1005.34085752154</v>
      </c>
      <c r="AA57">
        <v>712.322255781159</v>
      </c>
      <c r="AB57">
        <v>1717.6631133027</v>
      </c>
      <c r="AC57">
        <v>279.333432523155</v>
      </c>
    </row>
    <row r="58" spans="1:29">
      <c r="A58" t="s">
        <v>83</v>
      </c>
      <c r="C58">
        <v>0.0235868659800725</v>
      </c>
      <c r="D58">
        <v>0.0122029233242143</v>
      </c>
      <c r="E58">
        <v>0.0307076872337558</v>
      </c>
      <c r="F58">
        <v>0.0173079217090197</v>
      </c>
      <c r="G58">
        <v>0</v>
      </c>
      <c r="H58">
        <v>0.187590364795292</v>
      </c>
      <c r="I58">
        <v>0</v>
      </c>
      <c r="J58">
        <v>0.0107664556874888</v>
      </c>
      <c r="K58">
        <v>0.0205455297707118</v>
      </c>
      <c r="L58">
        <v>0</v>
      </c>
      <c r="M58">
        <v>0</v>
      </c>
      <c r="N58">
        <v>0.033714576350541</v>
      </c>
      <c r="O58">
        <v>0.000962940372518933</v>
      </c>
      <c r="P58">
        <v>0.103114394115298</v>
      </c>
      <c r="Q58">
        <v>0.0959654633105772</v>
      </c>
      <c r="R58">
        <v>0.270148836870389</v>
      </c>
      <c r="S58">
        <v>0.0959357608904124</v>
      </c>
      <c r="T58">
        <v>0.0284444134747614</v>
      </c>
      <c r="U58">
        <v>0.0690058661149468</v>
      </c>
      <c r="V58">
        <v>0</v>
      </c>
      <c r="W58">
        <v>0</v>
      </c>
      <c r="X58">
        <v>0</v>
      </c>
      <c r="Y58" t="s">
        <v>83</v>
      </c>
      <c r="Z58">
        <v>183.30629906815</v>
      </c>
      <c r="AA58">
        <v>610.877726660648</v>
      </c>
      <c r="AB58">
        <v>794.184025728798</v>
      </c>
      <c r="AC58">
        <v>279.916976020286</v>
      </c>
    </row>
    <row r="59" spans="1:29">
      <c r="A59" t="s">
        <v>84</v>
      </c>
      <c r="C59">
        <v>0.0862040026425735</v>
      </c>
      <c r="D59">
        <v>0.0229298961479242</v>
      </c>
      <c r="E59">
        <v>0</v>
      </c>
      <c r="F59">
        <v>0.0916882010677688</v>
      </c>
      <c r="G59">
        <v>0</v>
      </c>
      <c r="H59">
        <v>0.189176520743408</v>
      </c>
      <c r="I59">
        <v>0</v>
      </c>
      <c r="J59">
        <v>0.0158546828870202</v>
      </c>
      <c r="K59">
        <v>0.0826018869994209</v>
      </c>
      <c r="L59">
        <v>0</v>
      </c>
      <c r="M59">
        <v>0</v>
      </c>
      <c r="N59">
        <v>0.0347399315590134</v>
      </c>
      <c r="O59">
        <v>0.00388661085847968</v>
      </c>
      <c r="P59">
        <v>0.178784197475748</v>
      </c>
      <c r="Q59">
        <v>0.0403584404549415</v>
      </c>
      <c r="R59">
        <v>0.189678798155665</v>
      </c>
      <c r="S59">
        <v>0.00899307953793851</v>
      </c>
      <c r="T59">
        <v>0.00335573118606948</v>
      </c>
      <c r="U59">
        <v>0.0505532268007151</v>
      </c>
      <c r="V59">
        <v>0</v>
      </c>
      <c r="W59">
        <v>0</v>
      </c>
      <c r="X59">
        <v>0.00119479348331447</v>
      </c>
      <c r="Y59" t="s">
        <v>84</v>
      </c>
      <c r="Z59">
        <v>2002.16489301016</v>
      </c>
      <c r="AA59">
        <v>2109.87221718971</v>
      </c>
      <c r="AB59">
        <v>4112.03711019987</v>
      </c>
      <c r="AC59">
        <v>279.916976020286</v>
      </c>
    </row>
    <row r="60" spans="1:29">
      <c r="A60" t="s">
        <v>85</v>
      </c>
      <c r="C60">
        <v>0.0510905366212855</v>
      </c>
      <c r="D60">
        <v>0</v>
      </c>
      <c r="E60">
        <v>0.0483922600854203</v>
      </c>
      <c r="F60">
        <v>0.14061819637006</v>
      </c>
      <c r="G60">
        <v>0</v>
      </c>
      <c r="H60">
        <v>0.181275820604386</v>
      </c>
      <c r="I60">
        <v>0</v>
      </c>
      <c r="J60">
        <v>0.0224289373775435</v>
      </c>
      <c r="K60">
        <v>0.0700552742845468</v>
      </c>
      <c r="L60">
        <v>0</v>
      </c>
      <c r="M60">
        <v>0</v>
      </c>
      <c r="N60">
        <v>0.00279692946270666</v>
      </c>
      <c r="O60">
        <v>0</v>
      </c>
      <c r="P60">
        <v>0.265898310573915</v>
      </c>
      <c r="Q60">
        <v>0.0795349235081526</v>
      </c>
      <c r="R60">
        <v>0.0823405640398029</v>
      </c>
      <c r="S60">
        <v>0.0134142749610931</v>
      </c>
      <c r="T60">
        <v>0.0139597475844588</v>
      </c>
      <c r="U60">
        <v>0.0281942245266289</v>
      </c>
      <c r="V60">
        <v>0</v>
      </c>
      <c r="W60">
        <v>0</v>
      </c>
      <c r="X60">
        <v>0</v>
      </c>
      <c r="Y60" t="s">
        <v>85</v>
      </c>
      <c r="Z60">
        <v>48.3824214969094</v>
      </c>
      <c r="AA60">
        <v>1152.52395022146</v>
      </c>
      <c r="AB60">
        <v>1200.90637171837</v>
      </c>
      <c r="AC60">
        <v>279.916976020286</v>
      </c>
    </row>
    <row r="61" spans="1:29">
      <c r="A61" t="s">
        <v>86</v>
      </c>
      <c r="C61">
        <v>0.00165053165934843</v>
      </c>
      <c r="D61">
        <v>0.00390082722754852</v>
      </c>
      <c r="E61">
        <v>0</v>
      </c>
      <c r="F61">
        <v>0.0488960140319357</v>
      </c>
      <c r="G61">
        <v>0</v>
      </c>
      <c r="H61">
        <v>0.19892965064009</v>
      </c>
      <c r="I61">
        <v>0</v>
      </c>
      <c r="J61">
        <v>0.00538367231360886</v>
      </c>
      <c r="K61">
        <v>0.0125593733608817</v>
      </c>
      <c r="L61">
        <v>0</v>
      </c>
      <c r="M61">
        <v>0</v>
      </c>
      <c r="N61">
        <v>0.00869440850080695</v>
      </c>
      <c r="O61">
        <v>0.0218971595761294</v>
      </c>
      <c r="P61">
        <v>0.196085793885485</v>
      </c>
      <c r="Q61">
        <v>0.030359529957095</v>
      </c>
      <c r="R61">
        <v>0.289092312290512</v>
      </c>
      <c r="S61">
        <v>0.111086855571624</v>
      </c>
      <c r="T61">
        <v>0.0168358732360053</v>
      </c>
      <c r="U61">
        <v>0.0279137543810632</v>
      </c>
      <c r="V61">
        <v>0.0202340666596911</v>
      </c>
      <c r="W61">
        <v>0</v>
      </c>
      <c r="X61">
        <v>0.00648017670817372</v>
      </c>
      <c r="Y61" t="s">
        <v>86</v>
      </c>
      <c r="Z61">
        <v>1330.67021861668</v>
      </c>
      <c r="AA61">
        <v>1427.09775090217</v>
      </c>
      <c r="AB61">
        <v>2757.76796951885</v>
      </c>
      <c r="AC61">
        <v>281.479037450741</v>
      </c>
    </row>
    <row r="62" spans="1:29">
      <c r="A62" t="s">
        <v>87</v>
      </c>
      <c r="C62">
        <v>0.0549054512733903</v>
      </c>
      <c r="D62">
        <v>0</v>
      </c>
      <c r="E62">
        <v>0.0100647168052779</v>
      </c>
      <c r="F62">
        <v>0.122840024142919</v>
      </c>
      <c r="G62">
        <v>0</v>
      </c>
      <c r="H62">
        <v>0.131502464594987</v>
      </c>
      <c r="I62">
        <v>0.0201620723201345</v>
      </c>
      <c r="J62">
        <v>0.0250029084615077</v>
      </c>
      <c r="K62">
        <v>0.0559600843659131</v>
      </c>
      <c r="L62">
        <v>0</v>
      </c>
      <c r="M62">
        <v>0</v>
      </c>
      <c r="N62">
        <v>0</v>
      </c>
      <c r="O62">
        <v>0.00951229359483838</v>
      </c>
      <c r="P62">
        <v>0.312423510808764</v>
      </c>
      <c r="Q62">
        <v>0.0426932103513458</v>
      </c>
      <c r="R62">
        <v>0.131138781891701</v>
      </c>
      <c r="S62">
        <v>0.0410046443997007</v>
      </c>
      <c r="T62">
        <v>0.00292812210149314</v>
      </c>
      <c r="U62">
        <v>0.0341657013775575</v>
      </c>
      <c r="V62">
        <v>0</v>
      </c>
      <c r="W62">
        <v>0</v>
      </c>
      <c r="X62">
        <v>0.00569601351046996</v>
      </c>
      <c r="Y62" t="s">
        <v>87</v>
      </c>
      <c r="Z62">
        <v>625.417229830606</v>
      </c>
      <c r="AA62">
        <v>1443.31114618632</v>
      </c>
      <c r="AB62">
        <v>2068.72837601692</v>
      </c>
      <c r="AC62">
        <v>283.049784849368</v>
      </c>
    </row>
    <row r="63" spans="1:29">
      <c r="A63" t="s">
        <v>88</v>
      </c>
      <c r="C63">
        <v>0.0549058922524231</v>
      </c>
      <c r="D63">
        <v>0</v>
      </c>
      <c r="E63">
        <v>0</v>
      </c>
      <c r="F63">
        <v>0.136159202655556</v>
      </c>
      <c r="G63">
        <v>0</v>
      </c>
      <c r="H63">
        <v>0.258187003671274</v>
      </c>
      <c r="I63">
        <v>0</v>
      </c>
      <c r="J63">
        <v>0.00810256569252025</v>
      </c>
      <c r="K63">
        <v>0.17851678849632</v>
      </c>
      <c r="L63">
        <v>0</v>
      </c>
      <c r="M63">
        <v>0</v>
      </c>
      <c r="N63">
        <v>0.0462941218732553</v>
      </c>
      <c r="O63">
        <v>0.0393874579184169</v>
      </c>
      <c r="P63">
        <v>0.102643545034905</v>
      </c>
      <c r="Q63">
        <v>0.0152003552582255</v>
      </c>
      <c r="R63">
        <v>0.0490561669263116</v>
      </c>
      <c r="S63">
        <v>0</v>
      </c>
      <c r="T63">
        <v>0.0400319220914859</v>
      </c>
      <c r="U63">
        <v>0.0713087710042277</v>
      </c>
      <c r="V63">
        <v>0.000206207125078125</v>
      </c>
      <c r="W63">
        <v>0</v>
      </c>
      <c r="X63">
        <v>0</v>
      </c>
      <c r="Y63" t="s">
        <v>88</v>
      </c>
      <c r="Z63">
        <v>-956.824106361025</v>
      </c>
      <c r="AA63">
        <v>317.604296212415</v>
      </c>
      <c r="AB63">
        <v>-639.219810148609</v>
      </c>
      <c r="AC63">
        <v>288.817318940332</v>
      </c>
    </row>
    <row r="64" spans="1:29">
      <c r="A64" t="s">
        <v>89</v>
      </c>
      <c r="C64">
        <v>0</v>
      </c>
      <c r="D64">
        <v>0.0055150956688003</v>
      </c>
      <c r="E64">
        <v>0.0045319785799055</v>
      </c>
      <c r="F64">
        <v>0.0582017529214977</v>
      </c>
      <c r="G64">
        <v>0</v>
      </c>
      <c r="H64">
        <v>0.167338867776684</v>
      </c>
      <c r="I64">
        <v>0</v>
      </c>
      <c r="J64">
        <v>0.00313837029907166</v>
      </c>
      <c r="K64">
        <v>0.0311874013095375</v>
      </c>
      <c r="L64">
        <v>0</v>
      </c>
      <c r="M64">
        <v>0</v>
      </c>
      <c r="N64">
        <v>0.0376476404923623</v>
      </c>
      <c r="O64">
        <v>0.0354000300107828</v>
      </c>
      <c r="P64">
        <v>0.190804756345434</v>
      </c>
      <c r="Q64">
        <v>0.0401633888687689</v>
      </c>
      <c r="R64">
        <v>0.160748508067322</v>
      </c>
      <c r="S64">
        <v>0.105843946537397</v>
      </c>
      <c r="T64">
        <v>0</v>
      </c>
      <c r="U64">
        <v>0.0672208384770276</v>
      </c>
      <c r="V64">
        <v>0</v>
      </c>
      <c r="W64">
        <v>0</v>
      </c>
      <c r="X64">
        <v>0.0922574246454081</v>
      </c>
      <c r="Y64" t="s">
        <v>89</v>
      </c>
      <c r="Z64">
        <v>932.005141006676</v>
      </c>
      <c r="AA64">
        <v>1594.19616462278</v>
      </c>
      <c r="AB64">
        <v>2526.20130562946</v>
      </c>
      <c r="AC64">
        <v>296.965192806947</v>
      </c>
    </row>
    <row r="65" spans="1:29">
      <c r="A65" t="s">
        <v>90</v>
      </c>
      <c r="C65">
        <v>0.075400149669393</v>
      </c>
      <c r="D65">
        <v>0.0175115567731233</v>
      </c>
      <c r="E65">
        <v>0.0627612626120769</v>
      </c>
      <c r="F65">
        <v>0.107526057205845</v>
      </c>
      <c r="G65">
        <v>0</v>
      </c>
      <c r="H65">
        <v>0.196647983580578</v>
      </c>
      <c r="I65">
        <v>0</v>
      </c>
      <c r="J65">
        <v>0.00323082196749372</v>
      </c>
      <c r="K65">
        <v>0.0951380132054582</v>
      </c>
      <c r="L65">
        <v>0</v>
      </c>
      <c r="M65">
        <v>0</v>
      </c>
      <c r="N65">
        <v>0.0294338262639755</v>
      </c>
      <c r="O65">
        <v>0.00314087272576139</v>
      </c>
      <c r="P65">
        <v>0.0745836921277819</v>
      </c>
      <c r="Q65">
        <v>0.0631907358054719</v>
      </c>
      <c r="R65">
        <v>0.143784156337113</v>
      </c>
      <c r="S65">
        <v>0.0626217975128056</v>
      </c>
      <c r="T65">
        <v>0</v>
      </c>
      <c r="U65">
        <v>0.0650290742131217</v>
      </c>
      <c r="V65">
        <v>0</v>
      </c>
      <c r="W65">
        <v>0</v>
      </c>
      <c r="X65">
        <v>0</v>
      </c>
      <c r="Y65" t="s">
        <v>90</v>
      </c>
      <c r="Z65">
        <v>872.073683187095</v>
      </c>
      <c r="AA65">
        <v>1389.89243638044</v>
      </c>
      <c r="AB65">
        <v>2261.96611956753</v>
      </c>
      <c r="AC65">
        <v>297.585438665847</v>
      </c>
    </row>
    <row r="66" spans="1:29">
      <c r="A66" t="s">
        <v>91</v>
      </c>
      <c r="C66">
        <v>0</v>
      </c>
      <c r="D66">
        <v>0</v>
      </c>
      <c r="E66">
        <v>0.0651109322098504</v>
      </c>
      <c r="F66">
        <v>0.0642853910297719</v>
      </c>
      <c r="G66">
        <v>0</v>
      </c>
      <c r="H66">
        <v>0.0901744473485714</v>
      </c>
      <c r="I66">
        <v>0.00689438888708877</v>
      </c>
      <c r="J66">
        <v>0</v>
      </c>
      <c r="K66">
        <v>0.0452677672800977</v>
      </c>
      <c r="L66">
        <v>0</v>
      </c>
      <c r="M66">
        <v>0.0165592710325569</v>
      </c>
      <c r="N66">
        <v>0.0182148474807513</v>
      </c>
      <c r="O66">
        <v>0.00394663410447763</v>
      </c>
      <c r="P66">
        <v>0.207669298579429</v>
      </c>
      <c r="Q66">
        <v>0.0940330311874656</v>
      </c>
      <c r="R66">
        <v>0.23857103204872</v>
      </c>
      <c r="S66">
        <v>0.0617768048194393</v>
      </c>
      <c r="T66">
        <v>0</v>
      </c>
      <c r="U66">
        <v>0.069547225761254</v>
      </c>
      <c r="V66">
        <v>0</v>
      </c>
      <c r="W66">
        <v>0.00108675375547157</v>
      </c>
      <c r="X66">
        <v>0.0168621744750548</v>
      </c>
      <c r="Y66" t="s">
        <v>91</v>
      </c>
      <c r="Z66">
        <v>209.171343873928</v>
      </c>
      <c r="AA66">
        <v>828.327213055628</v>
      </c>
      <c r="AB66">
        <v>1037.49855692956</v>
      </c>
      <c r="AC66">
        <v>297.792474065528</v>
      </c>
    </row>
    <row r="67" spans="1:29">
      <c r="A67" t="s">
        <v>92</v>
      </c>
      <c r="C67">
        <v>0.00195508549071462</v>
      </c>
      <c r="D67">
        <v>0</v>
      </c>
      <c r="E67">
        <v>0.00381308177662258</v>
      </c>
      <c r="F67">
        <v>0.024862848867261</v>
      </c>
      <c r="G67">
        <v>0</v>
      </c>
      <c r="H67">
        <v>0.172064646667906</v>
      </c>
      <c r="I67">
        <v>0.00777793397873425</v>
      </c>
      <c r="J67">
        <v>0</v>
      </c>
      <c r="K67">
        <v>0.0147042398897062</v>
      </c>
      <c r="L67">
        <v>0</v>
      </c>
      <c r="M67">
        <v>0</v>
      </c>
      <c r="N67">
        <v>0.0728722988067126</v>
      </c>
      <c r="O67">
        <v>0.00876946516879223</v>
      </c>
      <c r="P67">
        <v>0.111717558925054</v>
      </c>
      <c r="Q67">
        <v>0.18260775470224</v>
      </c>
      <c r="R67">
        <v>0.247135566518062</v>
      </c>
      <c r="S67">
        <v>0.0115993198418248</v>
      </c>
      <c r="T67">
        <v>0</v>
      </c>
      <c r="U67">
        <v>0.132015287072465</v>
      </c>
      <c r="V67">
        <v>0</v>
      </c>
      <c r="W67">
        <v>0</v>
      </c>
      <c r="X67">
        <v>0.00810491229390418</v>
      </c>
      <c r="Y67" t="s">
        <v>92</v>
      </c>
      <c r="Z67">
        <v>1157.52497940346</v>
      </c>
      <c r="AA67">
        <v>1175.70409763274</v>
      </c>
      <c r="AB67">
        <v>2333.22907703621</v>
      </c>
      <c r="AC67">
        <v>300.497034136315</v>
      </c>
    </row>
    <row r="68" spans="1:29">
      <c r="A68" t="s">
        <v>93</v>
      </c>
      <c r="C68">
        <v>0.017014306452282</v>
      </c>
      <c r="D68">
        <v>0.0471566615275212</v>
      </c>
      <c r="E68">
        <v>0.0141496558322478</v>
      </c>
      <c r="F68">
        <v>0.0462090787708292</v>
      </c>
      <c r="G68">
        <v>0</v>
      </c>
      <c r="H68">
        <v>0.210188282571829</v>
      </c>
      <c r="I68">
        <v>0</v>
      </c>
      <c r="J68">
        <v>0</v>
      </c>
      <c r="K68">
        <v>0.145328907406891</v>
      </c>
      <c r="L68">
        <v>0</v>
      </c>
      <c r="M68">
        <v>0</v>
      </c>
      <c r="N68">
        <v>0.0155495771999655</v>
      </c>
      <c r="O68">
        <v>0.00411394600879531</v>
      </c>
      <c r="P68">
        <v>0.040639735216125</v>
      </c>
      <c r="Q68">
        <v>0.0160397885495649</v>
      </c>
      <c r="R68">
        <v>0.150516494726619</v>
      </c>
      <c r="S68">
        <v>0.145842351304808</v>
      </c>
      <c r="T68">
        <v>0.0592710772855824</v>
      </c>
      <c r="U68">
        <v>0.0567530102268854</v>
      </c>
      <c r="V68">
        <v>0</v>
      </c>
      <c r="W68">
        <v>0</v>
      </c>
      <c r="X68">
        <v>0.0312271269200546</v>
      </c>
      <c r="Y68" t="s">
        <v>93</v>
      </c>
      <c r="Z68">
        <v>433.905315480925</v>
      </c>
      <c r="AA68">
        <v>1265.63089511145</v>
      </c>
      <c r="AB68">
        <v>1699.53621059238</v>
      </c>
      <c r="AC68">
        <v>303.437021440696</v>
      </c>
    </row>
    <row r="69" spans="1:29">
      <c r="A69" t="s">
        <v>94</v>
      </c>
      <c r="C69">
        <v>0</v>
      </c>
      <c r="D69">
        <v>0.00173335492910616</v>
      </c>
      <c r="E69">
        <v>0</v>
      </c>
      <c r="F69">
        <v>0.0296137605782565</v>
      </c>
      <c r="G69">
        <v>0</v>
      </c>
      <c r="H69">
        <v>0.198134741990718</v>
      </c>
      <c r="I69">
        <v>0</v>
      </c>
      <c r="J69">
        <v>0.00254977688516273</v>
      </c>
      <c r="K69">
        <v>0.0217806677819436</v>
      </c>
      <c r="L69">
        <v>0</v>
      </c>
      <c r="M69">
        <v>0</v>
      </c>
      <c r="N69">
        <v>0.0335484721617856</v>
      </c>
      <c r="O69">
        <v>0</v>
      </c>
      <c r="P69">
        <v>0.238810244627146</v>
      </c>
      <c r="Q69">
        <v>0.066437064387301</v>
      </c>
      <c r="R69">
        <v>0.290348746289709</v>
      </c>
      <c r="S69">
        <v>0.0142459992752553</v>
      </c>
      <c r="T69">
        <v>0</v>
      </c>
      <c r="U69">
        <v>0.0916693604560608</v>
      </c>
      <c r="V69">
        <v>0</v>
      </c>
      <c r="W69">
        <v>0</v>
      </c>
      <c r="X69">
        <v>0.011127810637556</v>
      </c>
      <c r="Y69" t="s">
        <v>94</v>
      </c>
      <c r="Z69">
        <v>1167.45443621377</v>
      </c>
      <c r="AA69">
        <v>1135.68731132994</v>
      </c>
      <c r="AB69">
        <v>2303.14174754371</v>
      </c>
      <c r="AC69">
        <v>307.472912638665</v>
      </c>
    </row>
    <row r="70" spans="1:29">
      <c r="A70" t="s">
        <v>95</v>
      </c>
      <c r="C70">
        <v>0</v>
      </c>
      <c r="D70">
        <v>0.00446225294946808</v>
      </c>
      <c r="E70">
        <v>0</v>
      </c>
      <c r="F70">
        <v>0.0284905469960521</v>
      </c>
      <c r="G70">
        <v>0</v>
      </c>
      <c r="H70">
        <v>0.199497347180422</v>
      </c>
      <c r="I70">
        <v>0</v>
      </c>
      <c r="J70">
        <v>0</v>
      </c>
      <c r="K70">
        <v>0.0541185792661812</v>
      </c>
      <c r="L70">
        <v>0</v>
      </c>
      <c r="M70">
        <v>0</v>
      </c>
      <c r="N70">
        <v>0.0300644524164957</v>
      </c>
      <c r="O70">
        <v>0.143679715693984</v>
      </c>
      <c r="P70">
        <v>0.112467952374297</v>
      </c>
      <c r="Q70">
        <v>0.0129571567838669</v>
      </c>
      <c r="R70">
        <v>0.155185194621242</v>
      </c>
      <c r="S70">
        <v>0.15167662801231</v>
      </c>
      <c r="T70">
        <v>0.0403479867966188</v>
      </c>
      <c r="U70">
        <v>0.0670521869090622</v>
      </c>
      <c r="V70">
        <v>0</v>
      </c>
      <c r="W70">
        <v>0</v>
      </c>
      <c r="X70">
        <v>0</v>
      </c>
      <c r="Y70" t="s">
        <v>95</v>
      </c>
      <c r="Z70">
        <v>418.84595047841</v>
      </c>
      <c r="AA70">
        <v>1249.41856959713</v>
      </c>
      <c r="AB70">
        <v>1668.26452007554</v>
      </c>
      <c r="AC70">
        <v>308.115031420543</v>
      </c>
    </row>
    <row r="71" spans="1:29">
      <c r="A71" t="s">
        <v>96</v>
      </c>
      <c r="C71">
        <v>0.0254271579419502</v>
      </c>
      <c r="D71">
        <v>0</v>
      </c>
      <c r="E71">
        <v>0.0132872916140079</v>
      </c>
      <c r="F71">
        <v>0.0390993963097617</v>
      </c>
      <c r="G71">
        <v>0</v>
      </c>
      <c r="H71">
        <v>0.0972541162024267</v>
      </c>
      <c r="I71">
        <v>0.00401612883134142</v>
      </c>
      <c r="J71">
        <v>0</v>
      </c>
      <c r="K71">
        <v>0.00776393481783835</v>
      </c>
      <c r="L71">
        <v>0</v>
      </c>
      <c r="M71">
        <v>0</v>
      </c>
      <c r="N71">
        <v>0.00900528420235185</v>
      </c>
      <c r="O71">
        <v>0.00515149875279098</v>
      </c>
      <c r="P71">
        <v>0.388343896122658</v>
      </c>
      <c r="Q71">
        <v>0.0253641847427241</v>
      </c>
      <c r="R71">
        <v>0.284431816957035</v>
      </c>
      <c r="S71">
        <v>0</v>
      </c>
      <c r="T71">
        <v>0.0350041481256184</v>
      </c>
      <c r="U71">
        <v>0.0658511453794959</v>
      </c>
      <c r="V71">
        <v>0</v>
      </c>
      <c r="W71">
        <v>0</v>
      </c>
      <c r="X71">
        <v>0</v>
      </c>
      <c r="Y71" t="s">
        <v>96</v>
      </c>
      <c r="Z71">
        <v>175.499730160481</v>
      </c>
      <c r="AA71">
        <v>894.448119998454</v>
      </c>
      <c r="AB71">
        <v>1069.94785015893</v>
      </c>
      <c r="AC71">
        <v>311.562307243298</v>
      </c>
    </row>
    <row r="72" spans="1:29">
      <c r="A72" t="s">
        <v>97</v>
      </c>
      <c r="C72">
        <v>0.0886419547735401</v>
      </c>
      <c r="D72">
        <v>0</v>
      </c>
      <c r="E72">
        <v>0</v>
      </c>
      <c r="F72">
        <v>0.0774393351611386</v>
      </c>
      <c r="G72">
        <v>0</v>
      </c>
      <c r="H72">
        <v>0.335233459400311</v>
      </c>
      <c r="I72">
        <v>0.0128153793641291</v>
      </c>
      <c r="J72">
        <v>0</v>
      </c>
      <c r="K72">
        <v>0.00733904490619585</v>
      </c>
      <c r="L72">
        <v>0</v>
      </c>
      <c r="M72">
        <v>0.0268870015701139</v>
      </c>
      <c r="N72">
        <v>0</v>
      </c>
      <c r="O72">
        <v>0.082195903871818</v>
      </c>
      <c r="P72">
        <v>0</v>
      </c>
      <c r="Q72">
        <v>0.0501579834449439</v>
      </c>
      <c r="R72">
        <v>0.158830601263676</v>
      </c>
      <c r="S72">
        <v>0.042978746331599</v>
      </c>
      <c r="T72">
        <v>0</v>
      </c>
      <c r="U72">
        <v>0.108063254326821</v>
      </c>
      <c r="V72">
        <v>0</v>
      </c>
      <c r="W72">
        <v>0</v>
      </c>
      <c r="X72">
        <v>0.00941733558571333</v>
      </c>
      <c r="Y72" t="s">
        <v>97</v>
      </c>
      <c r="Z72">
        <v>1351.332453678</v>
      </c>
      <c r="AA72">
        <v>1893.58739806197</v>
      </c>
      <c r="AB72">
        <v>3244.91985173996</v>
      </c>
      <c r="AC72">
        <v>311.779034028416</v>
      </c>
    </row>
    <row r="73" spans="1:29">
      <c r="A73" t="s">
        <v>98</v>
      </c>
      <c r="C73">
        <v>0</v>
      </c>
      <c r="D73">
        <v>0.00249017266199441</v>
      </c>
      <c r="E73">
        <v>0.0294044321555028</v>
      </c>
      <c r="F73">
        <v>0.0248123850430545</v>
      </c>
      <c r="G73">
        <v>0</v>
      </c>
      <c r="H73">
        <v>0.298471085856646</v>
      </c>
      <c r="I73">
        <v>0</v>
      </c>
      <c r="J73">
        <v>0.0326411267937089</v>
      </c>
      <c r="K73">
        <v>0.0837262290185122</v>
      </c>
      <c r="L73">
        <v>0</v>
      </c>
      <c r="M73">
        <v>0.00815214703019059</v>
      </c>
      <c r="N73">
        <v>0</v>
      </c>
      <c r="O73">
        <v>0.0106784225544806</v>
      </c>
      <c r="P73">
        <v>0.177098924241435</v>
      </c>
      <c r="Q73">
        <v>0.0551543355798341</v>
      </c>
      <c r="R73">
        <v>0.180779832057661</v>
      </c>
      <c r="S73">
        <v>0.0339031474353313</v>
      </c>
      <c r="T73">
        <v>0.00361045464241125</v>
      </c>
      <c r="U73">
        <v>0.0447358278750419</v>
      </c>
      <c r="V73">
        <v>0</v>
      </c>
      <c r="W73">
        <v>0</v>
      </c>
      <c r="X73">
        <v>0.0143414770541965</v>
      </c>
      <c r="Y73" t="s">
        <v>98</v>
      </c>
      <c r="Z73">
        <v>825.420352770836</v>
      </c>
      <c r="AA73">
        <v>1403.59154220942</v>
      </c>
      <c r="AB73">
        <v>2229.01189498025</v>
      </c>
      <c r="AC73">
        <v>311.995911089169</v>
      </c>
    </row>
    <row r="74" spans="1:29">
      <c r="A74" t="s">
        <v>99</v>
      </c>
      <c r="C74">
        <v>0.0378204149871534</v>
      </c>
      <c r="D74">
        <v>0</v>
      </c>
      <c r="E74">
        <v>0</v>
      </c>
      <c r="F74">
        <v>0.105007969398822</v>
      </c>
      <c r="G74">
        <v>0</v>
      </c>
      <c r="H74">
        <v>0.213439224518206</v>
      </c>
      <c r="I74">
        <v>0</v>
      </c>
      <c r="J74">
        <v>0.0159971421435362</v>
      </c>
      <c r="K74">
        <v>0.0315518645160034</v>
      </c>
      <c r="L74">
        <v>0</v>
      </c>
      <c r="M74">
        <v>0</v>
      </c>
      <c r="N74">
        <v>0.0212698487874878</v>
      </c>
      <c r="O74">
        <v>0</v>
      </c>
      <c r="P74">
        <v>0.100965493434089</v>
      </c>
      <c r="Q74">
        <v>0.046125686304293</v>
      </c>
      <c r="R74">
        <v>0.207347039825184</v>
      </c>
      <c r="S74">
        <v>0.127123643305289</v>
      </c>
      <c r="T74">
        <v>0.000377089337930799</v>
      </c>
      <c r="U74">
        <v>0.0434737966374714</v>
      </c>
      <c r="V74">
        <v>0</v>
      </c>
      <c r="W74">
        <v>0</v>
      </c>
      <c r="X74">
        <v>0.049500786804533</v>
      </c>
      <c r="Y74" t="s">
        <v>99</v>
      </c>
      <c r="Z74">
        <v>1146.92944462017</v>
      </c>
      <c r="AA74">
        <v>1878.11710324934</v>
      </c>
      <c r="AB74">
        <v>3025.04654786951</v>
      </c>
      <c r="AC74">
        <v>314.391506802114</v>
      </c>
    </row>
    <row r="75" spans="1:29">
      <c r="A75" t="s">
        <v>100</v>
      </c>
      <c r="C75">
        <v>0.0122765268491747</v>
      </c>
      <c r="D75">
        <v>0</v>
      </c>
      <c r="E75">
        <v>0.0186621371047838</v>
      </c>
      <c r="F75">
        <v>0.0373192769115454</v>
      </c>
      <c r="G75">
        <v>0</v>
      </c>
      <c r="H75">
        <v>0.183568822603138</v>
      </c>
      <c r="I75">
        <v>0</v>
      </c>
      <c r="J75">
        <v>0.00195970897376165</v>
      </c>
      <c r="K75">
        <v>0.0567935480555982</v>
      </c>
      <c r="L75">
        <v>0</v>
      </c>
      <c r="M75">
        <v>0</v>
      </c>
      <c r="N75">
        <v>0.0135186203361327</v>
      </c>
      <c r="O75">
        <v>0.0344596590131219</v>
      </c>
      <c r="P75">
        <v>0.0824891258384303</v>
      </c>
      <c r="Q75">
        <v>0.0145685974652296</v>
      </c>
      <c r="R75">
        <v>0.265570816754702</v>
      </c>
      <c r="S75">
        <v>0.123715600867233</v>
      </c>
      <c r="T75">
        <v>0.0825812011133293</v>
      </c>
      <c r="U75">
        <v>0</v>
      </c>
      <c r="V75">
        <v>0.0645104869548853</v>
      </c>
      <c r="W75">
        <v>0</v>
      </c>
      <c r="X75">
        <v>0.00800587115893431</v>
      </c>
      <c r="Y75" t="s">
        <v>100</v>
      </c>
      <c r="Z75">
        <v>1476.35434643658</v>
      </c>
      <c r="AA75">
        <v>1477.95318199833</v>
      </c>
      <c r="AB75">
        <v>2954.30752843491</v>
      </c>
      <c r="AC75">
        <v>316.585228215139</v>
      </c>
    </row>
    <row r="76" spans="1:29">
      <c r="A76" t="s">
        <v>101</v>
      </c>
      <c r="C76">
        <v>0</v>
      </c>
      <c r="D76">
        <v>0.0163870919831652</v>
      </c>
      <c r="E76">
        <v>0.00348116734481777</v>
      </c>
      <c r="F76">
        <v>0.0285276256329707</v>
      </c>
      <c r="G76">
        <v>0</v>
      </c>
      <c r="H76">
        <v>0.241912454080601</v>
      </c>
      <c r="I76">
        <v>0</v>
      </c>
      <c r="J76">
        <v>0</v>
      </c>
      <c r="K76">
        <v>0.0946098521949629</v>
      </c>
      <c r="L76">
        <v>0</v>
      </c>
      <c r="M76">
        <v>0.0252525073117866</v>
      </c>
      <c r="N76">
        <v>0.0113444817708354</v>
      </c>
      <c r="O76">
        <v>0</v>
      </c>
      <c r="P76">
        <v>0.235398864533028</v>
      </c>
      <c r="Q76">
        <v>0.030021677780466</v>
      </c>
      <c r="R76">
        <v>0.246420678499694</v>
      </c>
      <c r="S76">
        <v>0.041870246619321</v>
      </c>
      <c r="T76">
        <v>0.00630102026834286</v>
      </c>
      <c r="U76">
        <v>0.0125567036601788</v>
      </c>
      <c r="V76">
        <v>0</v>
      </c>
      <c r="W76">
        <v>0</v>
      </c>
      <c r="X76">
        <v>0.00591562831983083</v>
      </c>
      <c r="Y76" t="s">
        <v>101</v>
      </c>
      <c r="Z76">
        <v>-173.525121353749</v>
      </c>
      <c r="AA76">
        <v>486.608581302885</v>
      </c>
      <c r="AB76">
        <v>313.083459949136</v>
      </c>
      <c r="AC76">
        <v>317.687804257836</v>
      </c>
    </row>
    <row r="77" spans="1:29">
      <c r="A77" t="s">
        <v>102</v>
      </c>
      <c r="C77">
        <v>0.0754044800209663</v>
      </c>
      <c r="D77">
        <v>0</v>
      </c>
      <c r="E77">
        <v>0.0482710649187639</v>
      </c>
      <c r="F77">
        <v>0.00670249073113405</v>
      </c>
      <c r="G77">
        <v>0</v>
      </c>
      <c r="H77">
        <v>0.162866757570856</v>
      </c>
      <c r="I77">
        <v>0</v>
      </c>
      <c r="J77">
        <v>0.0442980261129626</v>
      </c>
      <c r="K77">
        <v>0.0623502785708133</v>
      </c>
      <c r="L77">
        <v>0</v>
      </c>
      <c r="M77">
        <v>0</v>
      </c>
      <c r="N77">
        <v>0.0139016508795646</v>
      </c>
      <c r="O77">
        <v>0</v>
      </c>
      <c r="P77">
        <v>0.310589021748149</v>
      </c>
      <c r="Q77">
        <v>0.0340242152709906</v>
      </c>
      <c r="R77">
        <v>0.162301735095389</v>
      </c>
      <c r="S77">
        <v>0</v>
      </c>
      <c r="T77">
        <v>0.0574891332542267</v>
      </c>
      <c r="U77">
        <v>0.0173023199156297</v>
      </c>
      <c r="V77">
        <v>0</v>
      </c>
      <c r="W77">
        <v>0</v>
      </c>
      <c r="X77">
        <v>0.00449882591055531</v>
      </c>
      <c r="Y77" t="s">
        <v>102</v>
      </c>
      <c r="Z77">
        <v>118.726967050604</v>
      </c>
      <c r="AA77">
        <v>-111.696366928493</v>
      </c>
      <c r="AB77">
        <v>7.03060012211094</v>
      </c>
      <c r="AC77">
        <v>318.794208167264</v>
      </c>
    </row>
    <row r="78" spans="1:29">
      <c r="A78" t="s">
        <v>103</v>
      </c>
      <c r="C78">
        <v>0.0227914651363244</v>
      </c>
      <c r="D78">
        <v>0</v>
      </c>
      <c r="E78">
        <v>0</v>
      </c>
      <c r="F78">
        <v>0.0679341488012473</v>
      </c>
      <c r="G78">
        <v>0</v>
      </c>
      <c r="H78">
        <v>0.120700813898655</v>
      </c>
      <c r="I78">
        <v>0.00170565824099361</v>
      </c>
      <c r="J78">
        <v>0</v>
      </c>
      <c r="K78">
        <v>0.0576818622429364</v>
      </c>
      <c r="L78">
        <v>0</v>
      </c>
      <c r="M78">
        <v>0</v>
      </c>
      <c r="N78">
        <v>0.0266218844773013</v>
      </c>
      <c r="O78">
        <v>0.0319192970082216</v>
      </c>
      <c r="P78">
        <v>0.28296122689665</v>
      </c>
      <c r="Q78">
        <v>0.0135682388481593</v>
      </c>
      <c r="R78">
        <v>0.232328828399464</v>
      </c>
      <c r="S78">
        <v>0.050758955789447</v>
      </c>
      <c r="T78">
        <v>0.0112355428668086</v>
      </c>
      <c r="U78">
        <v>0.0670250774026396</v>
      </c>
      <c r="V78">
        <v>0</v>
      </c>
      <c r="W78">
        <v>0</v>
      </c>
      <c r="X78">
        <v>0.0127669999911519</v>
      </c>
      <c r="Y78" t="s">
        <v>103</v>
      </c>
      <c r="Z78">
        <v>2171.03161864404</v>
      </c>
      <c r="AA78">
        <v>2662.36304372326</v>
      </c>
      <c r="AB78">
        <v>4833.3946623673</v>
      </c>
      <c r="AC78">
        <v>321.01855279002</v>
      </c>
    </row>
    <row r="79" spans="1:29">
      <c r="A79" t="s">
        <v>104</v>
      </c>
      <c r="C79">
        <v>0</v>
      </c>
      <c r="D79">
        <v>0</v>
      </c>
      <c r="E79">
        <v>0</v>
      </c>
      <c r="F79">
        <v>0.121579899794565</v>
      </c>
      <c r="G79">
        <v>0</v>
      </c>
      <c r="H79">
        <v>0.235379141014282</v>
      </c>
      <c r="I79">
        <v>0</v>
      </c>
      <c r="J79">
        <v>0</v>
      </c>
      <c r="K79">
        <v>0.058472752316852</v>
      </c>
      <c r="L79">
        <v>0</v>
      </c>
      <c r="M79">
        <v>0</v>
      </c>
      <c r="N79">
        <v>0.0238631659633586</v>
      </c>
      <c r="O79">
        <v>0.038329067188441</v>
      </c>
      <c r="P79">
        <v>0.0647749051996077</v>
      </c>
      <c r="Q79">
        <v>0.115056732973724</v>
      </c>
      <c r="R79">
        <v>0.152174365527174</v>
      </c>
      <c r="S79">
        <v>0.131848683308878</v>
      </c>
      <c r="T79">
        <v>0.00571117677700932</v>
      </c>
      <c r="U79">
        <v>0.0528101099361091</v>
      </c>
      <c r="V79">
        <v>0</v>
      </c>
      <c r="W79">
        <v>0</v>
      </c>
      <c r="X79">
        <v>0</v>
      </c>
      <c r="Y79" t="s">
        <v>104</v>
      </c>
      <c r="Z79">
        <v>320.907677721108</v>
      </c>
      <c r="AA79">
        <v>1299.31807683775</v>
      </c>
      <c r="AB79">
        <v>1620.22575455886</v>
      </c>
      <c r="AC79">
        <v>323.708198227422</v>
      </c>
    </row>
    <row r="80" spans="1:29">
      <c r="A80" t="s">
        <v>105</v>
      </c>
      <c r="C80">
        <v>0.220844264516971</v>
      </c>
      <c r="D80">
        <v>0</v>
      </c>
      <c r="E80">
        <v>0.0425378528333093</v>
      </c>
      <c r="F80">
        <v>0.0524641849452099</v>
      </c>
      <c r="G80">
        <v>0</v>
      </c>
      <c r="H80">
        <v>0.0868172780730081</v>
      </c>
      <c r="I80">
        <v>0.00832516407057526</v>
      </c>
      <c r="J80">
        <v>0.00525188127869428</v>
      </c>
      <c r="K80">
        <v>0.118593000750171</v>
      </c>
      <c r="L80">
        <v>0</v>
      </c>
      <c r="M80">
        <v>0</v>
      </c>
      <c r="N80">
        <v>0</v>
      </c>
      <c r="O80">
        <v>0</v>
      </c>
      <c r="P80">
        <v>0.238413050690571</v>
      </c>
      <c r="Q80">
        <v>0.0237319845337068</v>
      </c>
      <c r="R80">
        <v>0.113850616164669</v>
      </c>
      <c r="S80">
        <v>0.0441342035423366</v>
      </c>
      <c r="T80">
        <v>0.00999380327001355</v>
      </c>
      <c r="U80">
        <v>0.0350427153307653</v>
      </c>
      <c r="V80">
        <v>0</v>
      </c>
      <c r="W80">
        <v>0</v>
      </c>
      <c r="X80">
        <v>0</v>
      </c>
      <c r="Y80" t="s">
        <v>105</v>
      </c>
      <c r="Z80">
        <v>638.78259684168</v>
      </c>
      <c r="AA80">
        <v>1353.17506379037</v>
      </c>
      <c r="AB80">
        <v>1991.95766063205</v>
      </c>
      <c r="AC80">
        <v>323.93334682107</v>
      </c>
    </row>
    <row r="81" spans="1:29">
      <c r="A81" t="s">
        <v>106</v>
      </c>
      <c r="C81">
        <v>0.135013700276134</v>
      </c>
      <c r="D81">
        <v>0</v>
      </c>
      <c r="E81">
        <v>0.027390445042202</v>
      </c>
      <c r="F81">
        <v>0.167422057216662</v>
      </c>
      <c r="G81">
        <v>0</v>
      </c>
      <c r="H81">
        <v>0.121239385399219</v>
      </c>
      <c r="I81">
        <v>0</v>
      </c>
      <c r="J81">
        <v>0.00254924943341937</v>
      </c>
      <c r="K81">
        <v>0.0466654044940845</v>
      </c>
      <c r="L81">
        <v>0</v>
      </c>
      <c r="M81">
        <v>0</v>
      </c>
      <c r="N81">
        <v>0.0536230815405212</v>
      </c>
      <c r="O81">
        <v>0.0131390735035732</v>
      </c>
      <c r="P81">
        <v>0.0557037989586202</v>
      </c>
      <c r="Q81">
        <v>0.0497267458288658</v>
      </c>
      <c r="R81">
        <v>0.0638708019502136</v>
      </c>
      <c r="S81">
        <v>0.16629367237926</v>
      </c>
      <c r="T81">
        <v>0</v>
      </c>
      <c r="U81">
        <v>0.0973625839772249</v>
      </c>
      <c r="V81">
        <v>0</v>
      </c>
      <c r="W81">
        <v>0</v>
      </c>
      <c r="X81">
        <v>0</v>
      </c>
      <c r="Y81" t="s">
        <v>106</v>
      </c>
      <c r="Z81">
        <v>1355.55642843807</v>
      </c>
      <c r="AA81">
        <v>2119.62487996266</v>
      </c>
      <c r="AB81">
        <v>3475.18130840072</v>
      </c>
      <c r="AC81">
        <v>324.835503430642</v>
      </c>
    </row>
    <row r="82" spans="1:29">
      <c r="A82" t="s">
        <v>107</v>
      </c>
      <c r="C82">
        <v>0</v>
      </c>
      <c r="D82">
        <v>0.00647775897451252</v>
      </c>
      <c r="E82">
        <v>0.067937060861765</v>
      </c>
      <c r="F82">
        <v>0</v>
      </c>
      <c r="G82">
        <v>0</v>
      </c>
      <c r="H82">
        <v>0.218329591620168</v>
      </c>
      <c r="I82">
        <v>0</v>
      </c>
      <c r="J82">
        <v>0</v>
      </c>
      <c r="K82">
        <v>0.0888480987797217</v>
      </c>
      <c r="L82">
        <v>0</v>
      </c>
      <c r="M82">
        <v>0</v>
      </c>
      <c r="N82">
        <v>0.0753261684996357</v>
      </c>
      <c r="O82">
        <v>0.0100445819363327</v>
      </c>
      <c r="P82">
        <v>0.0801812646891555</v>
      </c>
      <c r="Q82">
        <v>0.0292062797283428</v>
      </c>
      <c r="R82">
        <v>0.0969939634380644</v>
      </c>
      <c r="S82">
        <v>0.127975055179597</v>
      </c>
      <c r="T82">
        <v>0.0102651909336454</v>
      </c>
      <c r="U82">
        <v>0.188414985359058</v>
      </c>
      <c r="V82">
        <v>0</v>
      </c>
      <c r="W82">
        <v>0</v>
      </c>
      <c r="X82">
        <v>0</v>
      </c>
      <c r="Y82" t="s">
        <v>107</v>
      </c>
      <c r="Z82">
        <v>-337.684402207907</v>
      </c>
      <c r="AA82">
        <v>208.729746315788</v>
      </c>
      <c r="AB82">
        <v>-128.954655892119</v>
      </c>
      <c r="AC82">
        <v>325.061433683584</v>
      </c>
    </row>
    <row r="83" spans="1:29">
      <c r="A83" t="s">
        <v>108</v>
      </c>
      <c r="C83">
        <v>0.018856003552273</v>
      </c>
      <c r="D83">
        <v>0</v>
      </c>
      <c r="E83">
        <v>0</v>
      </c>
      <c r="F83">
        <v>0.0908565368678611</v>
      </c>
      <c r="G83">
        <v>0</v>
      </c>
      <c r="H83">
        <v>0.157212729178235</v>
      </c>
      <c r="I83">
        <v>0</v>
      </c>
      <c r="J83">
        <v>0.00465960445229327</v>
      </c>
      <c r="K83">
        <v>0.036781161141965</v>
      </c>
      <c r="L83">
        <v>0</v>
      </c>
      <c r="M83">
        <v>0</v>
      </c>
      <c r="N83">
        <v>0.00413398290892766</v>
      </c>
      <c r="O83">
        <v>0.0895119822798876</v>
      </c>
      <c r="P83">
        <v>0.0615828846530994</v>
      </c>
      <c r="Q83">
        <v>0.148063213648231</v>
      </c>
      <c r="R83">
        <v>0.171881172844689</v>
      </c>
      <c r="S83">
        <v>0.127508087685297</v>
      </c>
      <c r="T83">
        <v>0</v>
      </c>
      <c r="U83">
        <v>0.0535635806158688</v>
      </c>
      <c r="V83">
        <v>0</v>
      </c>
      <c r="W83">
        <v>0</v>
      </c>
      <c r="X83">
        <v>0.035389060171373</v>
      </c>
      <c r="Y83" t="s">
        <v>108</v>
      </c>
      <c r="Z83">
        <v>985.903006747926</v>
      </c>
      <c r="AA83">
        <v>1905.65104383285</v>
      </c>
      <c r="AB83">
        <v>2891.55405058078</v>
      </c>
      <c r="AC83">
        <v>325.96672235402</v>
      </c>
    </row>
    <row r="84" spans="1:29">
      <c r="A84" t="s">
        <v>109</v>
      </c>
      <c r="C84">
        <v>0.0362927325447395</v>
      </c>
      <c r="D84">
        <v>0</v>
      </c>
      <c r="E84">
        <v>0.033610247153991</v>
      </c>
      <c r="F84">
        <v>0.0784980368755545</v>
      </c>
      <c r="G84">
        <v>0</v>
      </c>
      <c r="H84">
        <v>0.203986788674523</v>
      </c>
      <c r="I84">
        <v>0.0232435267266637</v>
      </c>
      <c r="J84">
        <v>0</v>
      </c>
      <c r="K84">
        <v>0.091906677383976</v>
      </c>
      <c r="L84">
        <v>0</v>
      </c>
      <c r="M84">
        <v>0.00470850258648221</v>
      </c>
      <c r="N84">
        <v>0.0074221396053207</v>
      </c>
      <c r="O84">
        <v>0</v>
      </c>
      <c r="P84">
        <v>0.201150886330872</v>
      </c>
      <c r="Q84">
        <v>0.0356595122253155</v>
      </c>
      <c r="R84">
        <v>0.113201199887909</v>
      </c>
      <c r="S84">
        <v>0.0964023735441276</v>
      </c>
      <c r="T84">
        <v>0</v>
      </c>
      <c r="U84">
        <v>0.0739173764605257</v>
      </c>
      <c r="V84">
        <v>0</v>
      </c>
      <c r="W84">
        <v>0</v>
      </c>
      <c r="X84">
        <v>0</v>
      </c>
      <c r="Y84" t="s">
        <v>109</v>
      </c>
      <c r="Z84">
        <v>621.078183541649</v>
      </c>
      <c r="AA84">
        <v>892.474028891518</v>
      </c>
      <c r="AB84">
        <v>1513.55221243317</v>
      </c>
      <c r="AC84">
        <v>326.420308807022</v>
      </c>
    </row>
    <row r="85" spans="1:29">
      <c r="A85" t="s">
        <v>110</v>
      </c>
      <c r="C85">
        <v>0.0109401249583789</v>
      </c>
      <c r="D85">
        <v>0</v>
      </c>
      <c r="E85">
        <v>0</v>
      </c>
      <c r="F85">
        <v>0.0882204975830038</v>
      </c>
      <c r="G85">
        <v>0</v>
      </c>
      <c r="H85">
        <v>0.24014036946034</v>
      </c>
      <c r="I85">
        <v>0.00958578267241943</v>
      </c>
      <c r="J85">
        <v>0</v>
      </c>
      <c r="K85">
        <v>0.0458025170951818</v>
      </c>
      <c r="L85">
        <v>0</v>
      </c>
      <c r="M85">
        <v>0.0171447356566413</v>
      </c>
      <c r="N85">
        <v>0</v>
      </c>
      <c r="O85">
        <v>0.0591529044492315</v>
      </c>
      <c r="P85">
        <v>0.122529555675433</v>
      </c>
      <c r="Q85">
        <v>0.0288257643186161</v>
      </c>
      <c r="R85">
        <v>0.304080325895243</v>
      </c>
      <c r="S85">
        <v>0.0191286327741682</v>
      </c>
      <c r="T85">
        <v>0.0262882284903696</v>
      </c>
      <c r="U85">
        <v>0.0242005260431775</v>
      </c>
      <c r="V85">
        <v>0</v>
      </c>
      <c r="W85">
        <v>0</v>
      </c>
      <c r="X85">
        <v>0.00396003492779647</v>
      </c>
      <c r="Y85" t="s">
        <v>110</v>
      </c>
      <c r="Z85">
        <v>1218.00023187386</v>
      </c>
      <c r="AA85">
        <v>1618.66705613374</v>
      </c>
      <c r="AB85">
        <v>2836.66728800759</v>
      </c>
      <c r="AC85">
        <v>327.784847101293</v>
      </c>
    </row>
    <row r="86" spans="1:29">
      <c r="A86" t="s">
        <v>111</v>
      </c>
      <c r="C86">
        <v>0.152077464685055</v>
      </c>
      <c r="D86">
        <v>0</v>
      </c>
      <c r="E86">
        <v>0</v>
      </c>
      <c r="F86">
        <v>0.0984198961521699</v>
      </c>
      <c r="G86">
        <v>0</v>
      </c>
      <c r="H86">
        <v>0.102403742550092</v>
      </c>
      <c r="I86">
        <v>0</v>
      </c>
      <c r="J86">
        <v>0</v>
      </c>
      <c r="K86">
        <v>0.0852163820378666</v>
      </c>
      <c r="L86">
        <v>0</v>
      </c>
      <c r="M86">
        <v>0</v>
      </c>
      <c r="N86">
        <v>0.0228001324633847</v>
      </c>
      <c r="O86">
        <v>0.0322995812245323</v>
      </c>
      <c r="P86">
        <v>0.18308808671107</v>
      </c>
      <c r="Q86">
        <v>0.00483835214516501</v>
      </c>
      <c r="R86">
        <v>0.192819945237269</v>
      </c>
      <c r="S86">
        <v>0.0163967929331366</v>
      </c>
      <c r="T86">
        <v>0.0220137278116219</v>
      </c>
      <c r="U86">
        <v>0.0568308049369046</v>
      </c>
      <c r="V86">
        <v>0</v>
      </c>
      <c r="W86">
        <v>0.00773729571082174</v>
      </c>
      <c r="X86">
        <v>0.0230577954009107</v>
      </c>
      <c r="Y86" t="s">
        <v>111</v>
      </c>
      <c r="Z86">
        <v>1902.82321876183</v>
      </c>
      <c r="AA86">
        <v>2147.03311949711</v>
      </c>
      <c r="AB86">
        <v>4049.85633825895</v>
      </c>
      <c r="AC86">
        <v>329.613081677398</v>
      </c>
    </row>
    <row r="87" spans="1:29">
      <c r="A87" t="s">
        <v>112</v>
      </c>
      <c r="C87">
        <v>0</v>
      </c>
      <c r="D87">
        <v>0</v>
      </c>
      <c r="E87">
        <v>0.0349261136821464</v>
      </c>
      <c r="F87">
        <v>0.116741660482863</v>
      </c>
      <c r="G87">
        <v>0</v>
      </c>
      <c r="H87">
        <v>0.153714989683197</v>
      </c>
      <c r="I87">
        <v>0.0163358652673561</v>
      </c>
      <c r="J87">
        <v>0</v>
      </c>
      <c r="K87">
        <v>0.0351472039332762</v>
      </c>
      <c r="L87">
        <v>0.0151015072074719</v>
      </c>
      <c r="M87">
        <v>0</v>
      </c>
      <c r="N87">
        <v>0</v>
      </c>
      <c r="O87">
        <v>0.0260979843206452</v>
      </c>
      <c r="P87">
        <v>0.226621604796307</v>
      </c>
      <c r="Q87">
        <v>0.0462691661566536</v>
      </c>
      <c r="R87">
        <v>0.249149327294156</v>
      </c>
      <c r="S87">
        <v>0.023696314148677</v>
      </c>
      <c r="T87">
        <v>0</v>
      </c>
      <c r="U87">
        <v>0.0561982630272515</v>
      </c>
      <c r="V87">
        <v>0</v>
      </c>
      <c r="W87">
        <v>0</v>
      </c>
      <c r="X87">
        <v>0</v>
      </c>
      <c r="Y87" t="s">
        <v>112</v>
      </c>
      <c r="Z87">
        <v>1021.66324702923</v>
      </c>
      <c r="AA87">
        <v>1385.15574924199</v>
      </c>
      <c r="AB87">
        <v>2406.81899627122</v>
      </c>
      <c r="AC87">
        <v>331.221124336431</v>
      </c>
    </row>
    <row r="88" spans="1:29">
      <c r="A88" t="s">
        <v>113</v>
      </c>
      <c r="C88">
        <v>0.10050593652477</v>
      </c>
      <c r="D88">
        <v>0</v>
      </c>
      <c r="E88">
        <v>0</v>
      </c>
      <c r="F88">
        <v>0.213231834188157</v>
      </c>
      <c r="G88">
        <v>0</v>
      </c>
      <c r="H88">
        <v>0.220626211854665</v>
      </c>
      <c r="I88">
        <v>0.0227500042156487</v>
      </c>
      <c r="J88">
        <v>0</v>
      </c>
      <c r="K88" s="2">
        <v>8.69226791523072e-5</v>
      </c>
      <c r="L88">
        <v>0.0886060462705795</v>
      </c>
      <c r="M88">
        <v>0</v>
      </c>
      <c r="N88">
        <v>0.0185424859265545</v>
      </c>
      <c r="O88">
        <v>0</v>
      </c>
      <c r="P88">
        <v>0.0263881835024575</v>
      </c>
      <c r="Q88">
        <v>0.0564415150533675</v>
      </c>
      <c r="R88">
        <v>0.138177713318036</v>
      </c>
      <c r="S88">
        <v>0.0173610144027803</v>
      </c>
      <c r="T88">
        <v>0.00683809856806163</v>
      </c>
      <c r="U88">
        <v>0.0848658149469643</v>
      </c>
      <c r="V88">
        <v>0</v>
      </c>
      <c r="W88">
        <v>0</v>
      </c>
      <c r="X88">
        <v>0.00557821854880566</v>
      </c>
      <c r="Y88" t="s">
        <v>113</v>
      </c>
      <c r="Z88">
        <v>1319.01249736033</v>
      </c>
      <c r="AA88">
        <v>2080.12089341248</v>
      </c>
      <c r="AB88">
        <v>3399.1333907728</v>
      </c>
      <c r="AC88">
        <v>332.143514993135</v>
      </c>
    </row>
    <row r="89" spans="1:29">
      <c r="A89" t="s">
        <v>114</v>
      </c>
      <c r="C89">
        <v>0.0146980273396615</v>
      </c>
      <c r="D89" s="2">
        <v>2.05602745053042e-5</v>
      </c>
      <c r="E89">
        <v>0.00774763727225124</v>
      </c>
      <c r="F89">
        <v>0.100719337585757</v>
      </c>
      <c r="G89">
        <v>0</v>
      </c>
      <c r="H89">
        <v>0.187176079769407</v>
      </c>
      <c r="I89">
        <v>0.0113636614940026</v>
      </c>
      <c r="J89">
        <v>0</v>
      </c>
      <c r="K89">
        <v>0.0250932848814342</v>
      </c>
      <c r="L89">
        <v>0</v>
      </c>
      <c r="M89">
        <v>0.00421455221651499</v>
      </c>
      <c r="N89">
        <v>0.00620957835623277</v>
      </c>
      <c r="O89">
        <v>0.0278460390387439</v>
      </c>
      <c r="P89">
        <v>0.145509510108852</v>
      </c>
      <c r="Q89">
        <v>0.11277634584369</v>
      </c>
      <c r="R89">
        <v>0.200318451742923</v>
      </c>
      <c r="S89">
        <v>0.0746847561990768</v>
      </c>
      <c r="T89">
        <v>0.0037204388857143</v>
      </c>
      <c r="U89">
        <v>0.0709792749868104</v>
      </c>
      <c r="V89">
        <v>0</v>
      </c>
      <c r="W89">
        <v>0</v>
      </c>
      <c r="X89">
        <v>0.00692246400442244</v>
      </c>
      <c r="Y89" t="s">
        <v>114</v>
      </c>
      <c r="Z89">
        <v>814.376120721226</v>
      </c>
      <c r="AA89">
        <v>1138.1887222066</v>
      </c>
      <c r="AB89">
        <v>1952.56484292783</v>
      </c>
      <c r="AC89">
        <v>342.936876984652</v>
      </c>
    </row>
    <row r="90" spans="1:29">
      <c r="A90" t="s">
        <v>115</v>
      </c>
      <c r="C90">
        <v>0.0205629057771424</v>
      </c>
      <c r="D90">
        <v>0</v>
      </c>
      <c r="E90">
        <v>0.0356554023462479</v>
      </c>
      <c r="F90">
        <v>0.135009995199435</v>
      </c>
      <c r="G90">
        <v>0</v>
      </c>
      <c r="H90">
        <v>0.132014522842781</v>
      </c>
      <c r="I90">
        <v>0</v>
      </c>
      <c r="J90">
        <v>0</v>
      </c>
      <c r="K90">
        <v>0.0699624187513014</v>
      </c>
      <c r="L90">
        <v>0</v>
      </c>
      <c r="M90">
        <v>0</v>
      </c>
      <c r="N90">
        <v>0.0187309258000819</v>
      </c>
      <c r="O90">
        <v>0.0555071726925594</v>
      </c>
      <c r="P90">
        <v>0.259791929456775</v>
      </c>
      <c r="Q90">
        <v>0.0356060624652547</v>
      </c>
      <c r="R90">
        <v>0.115302079627059</v>
      </c>
      <c r="S90">
        <v>0.0398426440144284</v>
      </c>
      <c r="T90">
        <v>0</v>
      </c>
      <c r="U90">
        <v>0.0820139410269339</v>
      </c>
      <c r="V90">
        <v>0</v>
      </c>
      <c r="W90">
        <v>0</v>
      </c>
      <c r="X90">
        <v>0</v>
      </c>
      <c r="Y90" t="s">
        <v>115</v>
      </c>
      <c r="Z90">
        <v>538.796361161688</v>
      </c>
      <c r="AA90">
        <v>1604.14063923614</v>
      </c>
      <c r="AB90">
        <v>2142.93700039783</v>
      </c>
      <c r="AC90">
        <v>343.652817734856</v>
      </c>
    </row>
    <row r="91" spans="1:29">
      <c r="A91" t="s">
        <v>116</v>
      </c>
      <c r="C91">
        <v>0.0192409675935084</v>
      </c>
      <c r="D91">
        <v>0</v>
      </c>
      <c r="E91">
        <v>0.0338084706878725</v>
      </c>
      <c r="F91">
        <v>0.136467938305767</v>
      </c>
      <c r="G91">
        <v>0</v>
      </c>
      <c r="H91">
        <v>0.166789064254959</v>
      </c>
      <c r="I91">
        <v>0.0300555772350148</v>
      </c>
      <c r="J91">
        <v>0</v>
      </c>
      <c r="K91">
        <v>0.0694756423325818</v>
      </c>
      <c r="L91">
        <v>0</v>
      </c>
      <c r="M91">
        <v>0</v>
      </c>
      <c r="N91">
        <v>0.0103488103752494</v>
      </c>
      <c r="O91">
        <v>0.0527258248809854</v>
      </c>
      <c r="P91">
        <v>0.10618628227756</v>
      </c>
      <c r="Q91">
        <v>0.0351108115303436</v>
      </c>
      <c r="R91">
        <v>0.185811327891282</v>
      </c>
      <c r="S91">
        <v>0.0958667747203676</v>
      </c>
      <c r="T91">
        <v>0.00196786701357798</v>
      </c>
      <c r="U91">
        <v>0.056144640900931</v>
      </c>
      <c r="V91">
        <v>0</v>
      </c>
      <c r="W91">
        <v>0</v>
      </c>
      <c r="X91">
        <v>0</v>
      </c>
      <c r="Y91" t="s">
        <v>116</v>
      </c>
      <c r="Z91">
        <v>913.334197076505</v>
      </c>
      <c r="AA91">
        <v>1197.03889310047</v>
      </c>
      <c r="AB91">
        <v>2110.37309017698</v>
      </c>
      <c r="AC91">
        <v>344.130939324686</v>
      </c>
    </row>
    <row r="92" spans="1:29">
      <c r="A92" t="s">
        <v>117</v>
      </c>
      <c r="C92">
        <v>0.0507362735164075</v>
      </c>
      <c r="D92">
        <v>0</v>
      </c>
      <c r="E92">
        <v>0.0116596419086933</v>
      </c>
      <c r="F92">
        <v>0.196754674866702</v>
      </c>
      <c r="G92">
        <v>0</v>
      </c>
      <c r="H92">
        <v>0.149472319265186</v>
      </c>
      <c r="I92">
        <v>0.031517811823028</v>
      </c>
      <c r="J92">
        <v>0.00178690071510571</v>
      </c>
      <c r="K92">
        <v>0.0291199630670846</v>
      </c>
      <c r="L92">
        <v>0</v>
      </c>
      <c r="M92">
        <v>0.0231299579932067</v>
      </c>
      <c r="N92">
        <v>0</v>
      </c>
      <c r="O92">
        <v>0.00217317939377806</v>
      </c>
      <c r="P92">
        <v>0.133698934763528</v>
      </c>
      <c r="Q92">
        <v>0.0847858093372452</v>
      </c>
      <c r="R92">
        <v>0.204973067390902</v>
      </c>
      <c r="S92">
        <v>0.0639124392323214</v>
      </c>
      <c r="T92">
        <v>0</v>
      </c>
      <c r="U92">
        <v>0.016279026726811</v>
      </c>
      <c r="V92">
        <v>0</v>
      </c>
      <c r="W92">
        <v>0</v>
      </c>
      <c r="X92">
        <v>0</v>
      </c>
      <c r="Y92" t="s">
        <v>117</v>
      </c>
      <c r="Z92">
        <v>844.840851775929</v>
      </c>
      <c r="AA92">
        <v>989.180078999586</v>
      </c>
      <c r="AB92">
        <v>1834.02093077552</v>
      </c>
      <c r="AC92">
        <v>346.531514849282</v>
      </c>
    </row>
    <row r="93" spans="1:29">
      <c r="A93" t="s">
        <v>118</v>
      </c>
      <c r="C93">
        <v>0.0140656353993759</v>
      </c>
      <c r="D93">
        <v>0</v>
      </c>
      <c r="E93">
        <v>0</v>
      </c>
      <c r="F93">
        <v>0</v>
      </c>
      <c r="G93">
        <v>0</v>
      </c>
      <c r="H93">
        <v>0.123845750091048</v>
      </c>
      <c r="I93">
        <v>0.00718467688415938</v>
      </c>
      <c r="J93">
        <v>0.00779360811026655</v>
      </c>
      <c r="K93">
        <v>0.0651417216420831</v>
      </c>
      <c r="L93">
        <v>0</v>
      </c>
      <c r="M93">
        <v>0.00712914115686105</v>
      </c>
      <c r="N93">
        <v>0</v>
      </c>
      <c r="O93">
        <v>0.0607516280256068</v>
      </c>
      <c r="P93">
        <v>0.48273394605382</v>
      </c>
      <c r="Q93">
        <v>0.024936002605197</v>
      </c>
      <c r="R93">
        <v>0.136889862992398</v>
      </c>
      <c r="S93">
        <v>0.0146820809223513</v>
      </c>
      <c r="T93">
        <v>0</v>
      </c>
      <c r="U93">
        <v>0.0548459461168335</v>
      </c>
      <c r="V93">
        <v>0</v>
      </c>
      <c r="W93">
        <v>0</v>
      </c>
      <c r="X93">
        <v>0</v>
      </c>
      <c r="Y93" t="s">
        <v>118</v>
      </c>
      <c r="Z93">
        <v>1324.55108460129</v>
      </c>
      <c r="AA93">
        <v>1939.46012315375</v>
      </c>
      <c r="AB93">
        <v>3264.01120775504</v>
      </c>
      <c r="AC93">
        <v>351.138705443775</v>
      </c>
    </row>
    <row r="94" spans="1:29">
      <c r="A94" t="s">
        <v>119</v>
      </c>
      <c r="C94">
        <v>0.0502010241323724</v>
      </c>
      <c r="D94">
        <v>0.0741660132556857</v>
      </c>
      <c r="E94">
        <v>0.00123261947981764</v>
      </c>
      <c r="F94">
        <v>0.084468458581192</v>
      </c>
      <c r="G94">
        <v>0</v>
      </c>
      <c r="H94">
        <v>0.178617898675429</v>
      </c>
      <c r="I94">
        <v>0.00639434142002833</v>
      </c>
      <c r="J94">
        <v>0.0154833020105291</v>
      </c>
      <c r="K94">
        <v>0.100501808117262</v>
      </c>
      <c r="L94">
        <v>0.0206218930795356</v>
      </c>
      <c r="M94">
        <v>0</v>
      </c>
      <c r="N94">
        <v>0.0323680729975096</v>
      </c>
      <c r="O94">
        <v>0</v>
      </c>
      <c r="P94">
        <v>0.230820490976536</v>
      </c>
      <c r="Q94">
        <v>0</v>
      </c>
      <c r="R94">
        <v>0.10626709162611</v>
      </c>
      <c r="S94">
        <v>0</v>
      </c>
      <c r="T94">
        <v>0.053109837078748</v>
      </c>
      <c r="U94">
        <v>0.0457471485692437</v>
      </c>
      <c r="V94">
        <v>0</v>
      </c>
      <c r="W94">
        <v>0</v>
      </c>
      <c r="X94">
        <v>0</v>
      </c>
      <c r="Y94" t="s">
        <v>119</v>
      </c>
      <c r="Z94">
        <v>145.976669576584</v>
      </c>
      <c r="AA94">
        <v>767.327098926041</v>
      </c>
      <c r="AB94">
        <v>913.303768502625</v>
      </c>
      <c r="AC94">
        <v>352.606258724827</v>
      </c>
    </row>
    <row r="95" spans="1:29">
      <c r="A95" t="s">
        <v>120</v>
      </c>
      <c r="C95">
        <v>0.0245548740322</v>
      </c>
      <c r="D95">
        <v>0.0288169422078111</v>
      </c>
      <c r="E95">
        <v>0</v>
      </c>
      <c r="F95">
        <v>0.0788577093370667</v>
      </c>
      <c r="G95">
        <v>0</v>
      </c>
      <c r="H95">
        <v>0.232911203802935</v>
      </c>
      <c r="I95">
        <v>0</v>
      </c>
      <c r="J95">
        <v>0.0246476093868188</v>
      </c>
      <c r="K95">
        <v>0.0690945648557539</v>
      </c>
      <c r="L95">
        <v>0</v>
      </c>
      <c r="M95">
        <v>0</v>
      </c>
      <c r="N95">
        <v>0.00712745725001832</v>
      </c>
      <c r="O95">
        <v>0.00158107363084067</v>
      </c>
      <c r="P95">
        <v>0.173595506873768</v>
      </c>
      <c r="Q95">
        <v>0.115693750245822</v>
      </c>
      <c r="R95">
        <v>0.103286337491499</v>
      </c>
      <c r="S95">
        <v>0.0687688666113694</v>
      </c>
      <c r="T95">
        <v>0.0260103188513157</v>
      </c>
      <c r="U95">
        <v>0.0450537854227819</v>
      </c>
      <c r="V95">
        <v>0</v>
      </c>
      <c r="W95">
        <v>0</v>
      </c>
      <c r="X95">
        <v>0</v>
      </c>
      <c r="Y95" t="s">
        <v>120</v>
      </c>
      <c r="Z95">
        <v>1071.24699878784</v>
      </c>
      <c r="AA95">
        <v>1658.4933592577</v>
      </c>
      <c r="AB95">
        <v>2729.74035804553</v>
      </c>
      <c r="AC95">
        <v>353.342327309179</v>
      </c>
    </row>
    <row r="96" spans="1:29">
      <c r="A96" t="s">
        <v>121</v>
      </c>
      <c r="C96">
        <v>0</v>
      </c>
      <c r="D96">
        <v>0.00422051931872116</v>
      </c>
      <c r="E96">
        <v>0</v>
      </c>
      <c r="F96">
        <v>0.0551028271978614</v>
      </c>
      <c r="G96">
        <v>0</v>
      </c>
      <c r="H96">
        <v>0.389433203385892</v>
      </c>
      <c r="I96">
        <v>0</v>
      </c>
      <c r="J96">
        <v>0</v>
      </c>
      <c r="K96">
        <v>0.0322313740826336</v>
      </c>
      <c r="L96">
        <v>0</v>
      </c>
      <c r="M96">
        <v>0</v>
      </c>
      <c r="N96">
        <v>0.0303444542680901</v>
      </c>
      <c r="O96">
        <v>0.0265942543319243</v>
      </c>
      <c r="P96">
        <v>0.0877495736710146</v>
      </c>
      <c r="Q96">
        <v>0.0444933864116031</v>
      </c>
      <c r="R96">
        <v>0.158292451210981</v>
      </c>
      <c r="S96">
        <v>0.0628416732610766</v>
      </c>
      <c r="T96">
        <v>0.0334163506674174</v>
      </c>
      <c r="U96">
        <v>0.0752799321927846</v>
      </c>
      <c r="V96">
        <v>0</v>
      </c>
      <c r="W96">
        <v>0</v>
      </c>
      <c r="X96">
        <v>0</v>
      </c>
      <c r="Y96" t="s">
        <v>121</v>
      </c>
      <c r="Z96">
        <v>-888.230858554368</v>
      </c>
      <c r="AA96">
        <v>309.506474153643</v>
      </c>
      <c r="AB96">
        <v>-578.724384400725</v>
      </c>
      <c r="AC96">
        <v>357.29398159237</v>
      </c>
    </row>
    <row r="97" spans="1:29">
      <c r="A97" t="s">
        <v>122</v>
      </c>
      <c r="C97">
        <v>0.0264063515166099</v>
      </c>
      <c r="D97">
        <v>0</v>
      </c>
      <c r="E97">
        <v>0</v>
      </c>
      <c r="F97">
        <v>0.0469450745350714</v>
      </c>
      <c r="G97">
        <v>0</v>
      </c>
      <c r="H97">
        <v>0.124228647631073</v>
      </c>
      <c r="I97">
        <v>0.00262782693161316</v>
      </c>
      <c r="J97">
        <v>0</v>
      </c>
      <c r="K97">
        <v>0.0257531155800985</v>
      </c>
      <c r="L97">
        <v>0</v>
      </c>
      <c r="M97">
        <v>0.000469631395433406</v>
      </c>
      <c r="N97">
        <v>0.0133020842223106</v>
      </c>
      <c r="O97">
        <v>0.0245014936465208</v>
      </c>
      <c r="P97">
        <v>0.205337487442541</v>
      </c>
      <c r="Q97">
        <v>0.0246502273968351</v>
      </c>
      <c r="R97">
        <v>0.403665627161754</v>
      </c>
      <c r="S97">
        <v>0.00248085497658619</v>
      </c>
      <c r="T97">
        <v>0.0264474071052116</v>
      </c>
      <c r="U97">
        <v>0.0513156384327736</v>
      </c>
      <c r="V97">
        <v>0</v>
      </c>
      <c r="W97">
        <v>0</v>
      </c>
      <c r="X97">
        <v>0.021868532025568</v>
      </c>
      <c r="Y97" t="s">
        <v>122</v>
      </c>
      <c r="Z97">
        <v>1348.75718149599</v>
      </c>
      <c r="AA97">
        <v>1208.99349687222</v>
      </c>
      <c r="AB97">
        <v>2557.75067836821</v>
      </c>
      <c r="AC97">
        <v>359.786113316357</v>
      </c>
    </row>
    <row r="98" spans="1:29">
      <c r="A98" t="s">
        <v>123</v>
      </c>
      <c r="C98">
        <v>0.0668234328168205</v>
      </c>
      <c r="D98">
        <v>0</v>
      </c>
      <c r="E98">
        <v>0.00347242336245305</v>
      </c>
      <c r="F98">
        <v>0.129563855324316</v>
      </c>
      <c r="G98">
        <v>0</v>
      </c>
      <c r="H98">
        <v>0.22439810962997</v>
      </c>
      <c r="I98">
        <v>0.0201238068436385</v>
      </c>
      <c r="J98">
        <v>0</v>
      </c>
      <c r="K98">
        <v>0.0227801404368371</v>
      </c>
      <c r="L98">
        <v>0</v>
      </c>
      <c r="M98">
        <v>0</v>
      </c>
      <c r="N98">
        <v>0</v>
      </c>
      <c r="O98">
        <v>0.0274546888977599</v>
      </c>
      <c r="P98">
        <v>0.143423940971615</v>
      </c>
      <c r="Q98">
        <v>0.0524156720698236</v>
      </c>
      <c r="R98">
        <v>0.192240341326415</v>
      </c>
      <c r="S98">
        <v>0.0776445064512704</v>
      </c>
      <c r="T98">
        <v>0</v>
      </c>
      <c r="U98">
        <v>0.024081058066362</v>
      </c>
      <c r="V98">
        <v>0</v>
      </c>
      <c r="W98">
        <v>0</v>
      </c>
      <c r="X98">
        <v>0.0155780238027189</v>
      </c>
      <c r="Y98" t="s">
        <v>123</v>
      </c>
      <c r="Z98">
        <v>1961.97296534936</v>
      </c>
      <c r="AA98">
        <v>2388.19468427461</v>
      </c>
      <c r="AB98">
        <v>4350.16764962396</v>
      </c>
      <c r="AC98">
        <v>363.809629222089</v>
      </c>
    </row>
    <row r="99" spans="1:29">
      <c r="A99" t="s">
        <v>124</v>
      </c>
      <c r="C99">
        <v>0.169762283166955</v>
      </c>
      <c r="D99">
        <v>0</v>
      </c>
      <c r="E99">
        <v>0.0459303626689022</v>
      </c>
      <c r="F99">
        <v>0.0905620968485879</v>
      </c>
      <c r="G99">
        <v>0</v>
      </c>
      <c r="H99">
        <v>0.126496735992249</v>
      </c>
      <c r="I99">
        <v>0</v>
      </c>
      <c r="J99">
        <v>0.0307059107639487</v>
      </c>
      <c r="K99">
        <v>0.0490892344380356</v>
      </c>
      <c r="L99">
        <v>0</v>
      </c>
      <c r="M99">
        <v>0</v>
      </c>
      <c r="N99">
        <v>0.0266332507804345</v>
      </c>
      <c r="O99">
        <v>0</v>
      </c>
      <c r="P99">
        <v>0.278614212652216</v>
      </c>
      <c r="Q99">
        <v>0.0651202804598573</v>
      </c>
      <c r="R99">
        <v>0.0850134661919661</v>
      </c>
      <c r="S99">
        <v>0.0179628459080245</v>
      </c>
      <c r="T99">
        <v>0</v>
      </c>
      <c r="U99">
        <v>0.0141093201288232</v>
      </c>
      <c r="V99">
        <v>0</v>
      </c>
      <c r="W99">
        <v>0</v>
      </c>
      <c r="X99">
        <v>0</v>
      </c>
      <c r="Y99" t="s">
        <v>124</v>
      </c>
      <c r="Z99">
        <v>371.120601003263</v>
      </c>
      <c r="AA99">
        <v>1137.84228784643</v>
      </c>
      <c r="AB99">
        <v>1508.96288884969</v>
      </c>
      <c r="AC99">
        <v>364.315713463777</v>
      </c>
    </row>
    <row r="100" spans="1:29">
      <c r="A100" t="s">
        <v>125</v>
      </c>
      <c r="C100">
        <v>0.0385123916057803</v>
      </c>
      <c r="D100">
        <v>0</v>
      </c>
      <c r="E100">
        <v>0</v>
      </c>
      <c r="F100">
        <v>0.0457499634188119</v>
      </c>
      <c r="G100">
        <v>0</v>
      </c>
      <c r="H100">
        <v>0.306363097609292</v>
      </c>
      <c r="I100">
        <v>0</v>
      </c>
      <c r="J100">
        <v>0.00498605075775826</v>
      </c>
      <c r="K100">
        <v>0.0413034259185488</v>
      </c>
      <c r="L100">
        <v>0</v>
      </c>
      <c r="M100">
        <v>0</v>
      </c>
      <c r="N100">
        <v>0.00853815163036858</v>
      </c>
      <c r="O100">
        <v>0.00191280016538287</v>
      </c>
      <c r="P100">
        <v>0.224107645635768</v>
      </c>
      <c r="Q100">
        <v>0.0684279442217023</v>
      </c>
      <c r="R100">
        <v>0.110748191614943</v>
      </c>
      <c r="S100">
        <v>0.0716791843561139</v>
      </c>
      <c r="T100">
        <v>0</v>
      </c>
      <c r="U100">
        <v>0.0706988010677354</v>
      </c>
      <c r="V100">
        <v>0</v>
      </c>
      <c r="W100">
        <v>0</v>
      </c>
      <c r="X100">
        <v>0.00697235199779515</v>
      </c>
      <c r="Y100" t="s">
        <v>125</v>
      </c>
      <c r="Z100">
        <v>676.004920011407</v>
      </c>
      <c r="AA100">
        <v>700.403447708355</v>
      </c>
      <c r="AB100">
        <v>1376.40836771976</v>
      </c>
      <c r="AC100">
        <v>367.622417539759</v>
      </c>
    </row>
    <row r="101" spans="1:29">
      <c r="A101" t="s">
        <v>126</v>
      </c>
      <c r="C101">
        <v>0.195073590050139</v>
      </c>
      <c r="D101">
        <v>0</v>
      </c>
      <c r="E101">
        <v>0.0255939310861272</v>
      </c>
      <c r="F101">
        <v>0.162818668323478</v>
      </c>
      <c r="G101">
        <v>0</v>
      </c>
      <c r="H101">
        <v>0.149618112465316</v>
      </c>
      <c r="I101">
        <v>0.0502949669947096</v>
      </c>
      <c r="J101">
        <v>0</v>
      </c>
      <c r="K101">
        <v>0.055936049484743</v>
      </c>
      <c r="L101">
        <v>0</v>
      </c>
      <c r="M101">
        <v>0.0114818299678347</v>
      </c>
      <c r="N101">
        <v>0</v>
      </c>
      <c r="O101">
        <v>0.0143846798459485</v>
      </c>
      <c r="P101">
        <v>0.0415269413982433</v>
      </c>
      <c r="Q101">
        <v>0.00085331550342351</v>
      </c>
      <c r="R101">
        <v>0.0800135889451339</v>
      </c>
      <c r="S101">
        <v>0.0856353613136457</v>
      </c>
      <c r="T101">
        <v>0.0694164829215827</v>
      </c>
      <c r="U101">
        <v>0.0362741124243268</v>
      </c>
      <c r="V101">
        <v>0</v>
      </c>
      <c r="W101">
        <v>0.0164406401851709</v>
      </c>
      <c r="X101">
        <v>0.00463772909017706</v>
      </c>
      <c r="Y101" t="s">
        <v>126</v>
      </c>
      <c r="Z101">
        <v>308.252483991329</v>
      </c>
      <c r="AA101">
        <v>1110.66980710962</v>
      </c>
      <c r="AB101">
        <v>1418.92229110095</v>
      </c>
      <c r="AC101">
        <v>368.902181868423</v>
      </c>
    </row>
    <row r="102" spans="1:29">
      <c r="A102" t="s">
        <v>127</v>
      </c>
      <c r="C102">
        <v>0.00834507560534197</v>
      </c>
      <c r="D102">
        <v>0.000770783144835771</v>
      </c>
      <c r="E102">
        <v>0.0196842074931158</v>
      </c>
      <c r="F102">
        <v>0.0442496336396508</v>
      </c>
      <c r="G102">
        <v>0</v>
      </c>
      <c r="H102">
        <v>0.321277909650193</v>
      </c>
      <c r="I102">
        <v>0.0192512469130413</v>
      </c>
      <c r="J102">
        <v>0</v>
      </c>
      <c r="K102">
        <v>0</v>
      </c>
      <c r="L102">
        <v>0</v>
      </c>
      <c r="M102">
        <v>0.064019763025199</v>
      </c>
      <c r="N102">
        <v>0</v>
      </c>
      <c r="O102">
        <v>0.0660272265334534</v>
      </c>
      <c r="P102">
        <v>0.0124682134731451</v>
      </c>
      <c r="Q102">
        <v>0.0187852240170648</v>
      </c>
      <c r="R102">
        <v>0.256065347026313</v>
      </c>
      <c r="S102">
        <v>0.0494132239285162</v>
      </c>
      <c r="T102">
        <v>0.0171888944074328</v>
      </c>
      <c r="U102">
        <v>0.0807304361630002</v>
      </c>
      <c r="V102">
        <v>0</v>
      </c>
      <c r="W102">
        <v>0.00200923205521103</v>
      </c>
      <c r="X102">
        <v>0.0197135829244857</v>
      </c>
      <c r="Y102" t="s">
        <v>127</v>
      </c>
      <c r="Z102">
        <v>1767.831028433</v>
      </c>
      <c r="AA102">
        <v>2003.51468949858</v>
      </c>
      <c r="AB102">
        <v>3771.34571793158</v>
      </c>
      <c r="AC102">
        <v>370.44376520555</v>
      </c>
    </row>
    <row r="103" spans="1:29">
      <c r="A103" t="s">
        <v>128</v>
      </c>
      <c r="C103">
        <v>0.0516877147164522</v>
      </c>
      <c r="D103">
        <v>0.0647867414702299</v>
      </c>
      <c r="E103">
        <v>0.0281993384520026</v>
      </c>
      <c r="F103">
        <v>0.0911516107586768</v>
      </c>
      <c r="G103">
        <v>0</v>
      </c>
      <c r="H103">
        <v>0.151828403513685</v>
      </c>
      <c r="I103">
        <v>0</v>
      </c>
      <c r="J103">
        <v>0.00747281871732146</v>
      </c>
      <c r="K103">
        <v>0.0379777416187795</v>
      </c>
      <c r="L103">
        <v>0.00612054400404594</v>
      </c>
      <c r="M103">
        <v>0</v>
      </c>
      <c r="N103">
        <v>0.00415536807836813</v>
      </c>
      <c r="O103">
        <v>0</v>
      </c>
      <c r="P103">
        <v>0.300297127645111</v>
      </c>
      <c r="Q103">
        <v>0.027272839359121</v>
      </c>
      <c r="R103">
        <v>0.139043647307133</v>
      </c>
      <c r="S103">
        <v>0.0345008479411018</v>
      </c>
      <c r="T103">
        <v>0.0197055347068639</v>
      </c>
      <c r="U103">
        <v>0.0357997217111074</v>
      </c>
      <c r="V103">
        <v>0</v>
      </c>
      <c r="W103">
        <v>0</v>
      </c>
      <c r="X103">
        <v>0</v>
      </c>
      <c r="Y103" t="s">
        <v>128</v>
      </c>
      <c r="Z103">
        <v>1503.96782048027</v>
      </c>
      <c r="AA103">
        <v>1745.6398103524</v>
      </c>
      <c r="AB103">
        <v>3249.60763083268</v>
      </c>
      <c r="AC103">
        <v>370.44376520555</v>
      </c>
    </row>
    <row r="104" spans="1:29">
      <c r="A104" t="s">
        <v>129</v>
      </c>
      <c r="C104">
        <v>0.28964906613715</v>
      </c>
      <c r="D104">
        <v>0</v>
      </c>
      <c r="E104">
        <v>0.0702477215081081</v>
      </c>
      <c r="F104">
        <v>0.0673054167369692</v>
      </c>
      <c r="G104">
        <v>0</v>
      </c>
      <c r="H104">
        <v>0.088947678905755</v>
      </c>
      <c r="I104">
        <v>0.0122503366087382</v>
      </c>
      <c r="J104">
        <v>0</v>
      </c>
      <c r="K104">
        <v>0.0669072048229924</v>
      </c>
      <c r="L104">
        <v>0</v>
      </c>
      <c r="M104">
        <v>0</v>
      </c>
      <c r="N104">
        <v>0.00500521226830168</v>
      </c>
      <c r="O104">
        <v>0</v>
      </c>
      <c r="P104">
        <v>0.237466534088708</v>
      </c>
      <c r="Q104">
        <v>0.0131514688198216</v>
      </c>
      <c r="R104">
        <v>0.11324228843932</v>
      </c>
      <c r="S104">
        <v>0</v>
      </c>
      <c r="T104">
        <v>0</v>
      </c>
      <c r="U104">
        <v>0.0168891677348262</v>
      </c>
      <c r="V104">
        <v>0</v>
      </c>
      <c r="W104">
        <v>0</v>
      </c>
      <c r="X104">
        <v>0.0189379039293101</v>
      </c>
      <c r="Y104" t="s">
        <v>129</v>
      </c>
      <c r="Z104">
        <v>1515.00115358494</v>
      </c>
      <c r="AA104">
        <v>2481.74820278282</v>
      </c>
      <c r="AB104">
        <v>3996.74935636777</v>
      </c>
      <c r="AC104">
        <v>371.216964433999</v>
      </c>
    </row>
    <row r="105" spans="1:29">
      <c r="A105" t="s">
        <v>130</v>
      </c>
      <c r="C105">
        <v>0.0388309483545319</v>
      </c>
      <c r="D105">
        <v>0</v>
      </c>
      <c r="E105">
        <v>0.00404567280125444</v>
      </c>
      <c r="F105">
        <v>0.014615125679668</v>
      </c>
      <c r="G105">
        <v>0</v>
      </c>
      <c r="H105">
        <v>0.190049739650239</v>
      </c>
      <c r="I105">
        <v>0</v>
      </c>
      <c r="J105">
        <v>0</v>
      </c>
      <c r="K105">
        <v>0.0586866067130528</v>
      </c>
      <c r="L105">
        <v>0</v>
      </c>
      <c r="M105">
        <v>0.0208910081407789</v>
      </c>
      <c r="N105">
        <v>0</v>
      </c>
      <c r="O105">
        <v>0</v>
      </c>
      <c r="P105">
        <v>0.438866626385006</v>
      </c>
      <c r="Q105">
        <v>0.0241506781051036</v>
      </c>
      <c r="R105">
        <v>0.155778003814898</v>
      </c>
      <c r="S105">
        <v>0.0154201760941606</v>
      </c>
      <c r="T105">
        <v>0</v>
      </c>
      <c r="U105">
        <v>0</v>
      </c>
      <c r="V105">
        <v>0.0386654142613067</v>
      </c>
      <c r="W105">
        <v>0</v>
      </c>
      <c r="X105">
        <v>0</v>
      </c>
      <c r="Y105" t="s">
        <v>130</v>
      </c>
      <c r="Z105">
        <v>24.1994040542828</v>
      </c>
      <c r="AA105">
        <v>372.007458907746</v>
      </c>
      <c r="AB105">
        <v>396.206862962029</v>
      </c>
      <c r="AC105">
        <v>374.84656282473</v>
      </c>
    </row>
    <row r="106" spans="1:29">
      <c r="A106" t="s">
        <v>131</v>
      </c>
      <c r="C106">
        <v>0.031453984129612</v>
      </c>
      <c r="D106">
        <v>0</v>
      </c>
      <c r="E106">
        <v>0.0661828390271796</v>
      </c>
      <c r="F106">
        <v>0.0765070676957711</v>
      </c>
      <c r="G106">
        <v>0</v>
      </c>
      <c r="H106">
        <v>0.168862786058231</v>
      </c>
      <c r="I106">
        <v>0</v>
      </c>
      <c r="J106">
        <v>0</v>
      </c>
      <c r="K106">
        <v>0.0613654359450128</v>
      </c>
      <c r="L106">
        <v>0</v>
      </c>
      <c r="M106">
        <v>0</v>
      </c>
      <c r="N106">
        <v>0.0395606242458095</v>
      </c>
      <c r="O106">
        <v>0.0159455495844947</v>
      </c>
      <c r="P106">
        <v>0.14566376923079</v>
      </c>
      <c r="Q106">
        <v>0.0438521601881755</v>
      </c>
      <c r="R106">
        <v>0.151641671995471</v>
      </c>
      <c r="S106">
        <v>0.0991356055230505</v>
      </c>
      <c r="T106">
        <v>0</v>
      </c>
      <c r="U106">
        <v>0.0521309571955987</v>
      </c>
      <c r="V106">
        <v>0</v>
      </c>
      <c r="W106">
        <v>0</v>
      </c>
      <c r="X106">
        <v>0.0476975491808039</v>
      </c>
      <c r="Y106" t="s">
        <v>131</v>
      </c>
      <c r="Z106">
        <v>1426.45328305085</v>
      </c>
      <c r="AA106">
        <v>1739.82680284745</v>
      </c>
      <c r="AB106">
        <v>3166.2800858983</v>
      </c>
      <c r="AC106">
        <v>375.890076715054</v>
      </c>
    </row>
    <row r="107" spans="1:29">
      <c r="A107" t="s">
        <v>132</v>
      </c>
      <c r="C107">
        <v>0.0819743372691601</v>
      </c>
      <c r="D107">
        <v>0</v>
      </c>
      <c r="E107">
        <v>0.159825430839415</v>
      </c>
      <c r="F107">
        <v>0.0471381310493693</v>
      </c>
      <c r="G107">
        <v>0</v>
      </c>
      <c r="H107">
        <v>0.110295009530359</v>
      </c>
      <c r="I107">
        <v>0.0373190006764116</v>
      </c>
      <c r="J107">
        <v>0.0124494236483059</v>
      </c>
      <c r="K107">
        <v>0.0187386349533659</v>
      </c>
      <c r="L107">
        <v>0</v>
      </c>
      <c r="M107">
        <v>0</v>
      </c>
      <c r="N107">
        <v>0.0308821313532955</v>
      </c>
      <c r="O107">
        <v>0.0110828378734361</v>
      </c>
      <c r="P107">
        <v>0.0591535163160958</v>
      </c>
      <c r="Q107">
        <v>0.127350787581906</v>
      </c>
      <c r="R107">
        <v>0.134516960847688</v>
      </c>
      <c r="S107">
        <v>0.0569447021986005</v>
      </c>
      <c r="T107">
        <v>0.0196880727264254</v>
      </c>
      <c r="U107">
        <v>0.0844804690888507</v>
      </c>
      <c r="V107">
        <v>0</v>
      </c>
      <c r="W107">
        <v>0.00816055404731497</v>
      </c>
      <c r="X107">
        <v>0</v>
      </c>
      <c r="Y107" t="s">
        <v>132</v>
      </c>
      <c r="Z107">
        <v>384.805010355252</v>
      </c>
      <c r="AA107">
        <v>738.195663818517</v>
      </c>
      <c r="AB107">
        <v>1123.00067417377</v>
      </c>
      <c r="AC107">
        <v>378.774703063327</v>
      </c>
    </row>
    <row r="108" spans="1:29">
      <c r="A108" t="s">
        <v>133</v>
      </c>
      <c r="C108">
        <v>0.101166268722859</v>
      </c>
      <c r="D108">
        <v>0</v>
      </c>
      <c r="E108">
        <v>0.0140760062018316</v>
      </c>
      <c r="F108">
        <v>0.0570273291118981</v>
      </c>
      <c r="G108">
        <v>0</v>
      </c>
      <c r="H108">
        <v>0.219318799685987</v>
      </c>
      <c r="I108">
        <v>0.00109429946354825</v>
      </c>
      <c r="J108">
        <v>0</v>
      </c>
      <c r="K108">
        <v>0.0073446552551055</v>
      </c>
      <c r="L108">
        <v>0.00699369876482433</v>
      </c>
      <c r="M108">
        <v>0</v>
      </c>
      <c r="N108">
        <v>0</v>
      </c>
      <c r="O108">
        <v>0</v>
      </c>
      <c r="P108">
        <v>0.285622893167373</v>
      </c>
      <c r="Q108">
        <v>0.0831993179366042</v>
      </c>
      <c r="R108">
        <v>0.163102029194911</v>
      </c>
      <c r="S108">
        <v>0</v>
      </c>
      <c r="T108">
        <v>0</v>
      </c>
      <c r="U108">
        <v>0.0337690036682066</v>
      </c>
      <c r="V108">
        <v>0</v>
      </c>
      <c r="W108">
        <v>0</v>
      </c>
      <c r="X108">
        <v>0.0272856988268514</v>
      </c>
      <c r="Y108" t="s">
        <v>133</v>
      </c>
      <c r="Z108">
        <v>1450.19003155423</v>
      </c>
      <c r="AA108">
        <v>1931.94215095681</v>
      </c>
      <c r="AB108">
        <v>3382.13218251104</v>
      </c>
      <c r="AC108">
        <v>383.00998125717</v>
      </c>
    </row>
    <row r="109" spans="1:29">
      <c r="A109" t="s">
        <v>134</v>
      </c>
      <c r="C109">
        <v>0.117758201569649</v>
      </c>
      <c r="D109">
        <v>0</v>
      </c>
      <c r="E109">
        <v>0.0403579909381858</v>
      </c>
      <c r="F109">
        <v>0.10677670025057</v>
      </c>
      <c r="G109">
        <v>0</v>
      </c>
      <c r="H109">
        <v>0.22883095037204</v>
      </c>
      <c r="I109">
        <v>0</v>
      </c>
      <c r="J109">
        <v>0</v>
      </c>
      <c r="K109">
        <v>0.034103896786295</v>
      </c>
      <c r="L109">
        <v>0</v>
      </c>
      <c r="M109">
        <v>0</v>
      </c>
      <c r="N109">
        <v>0.0455624909525631</v>
      </c>
      <c r="O109">
        <v>0.0432372626592394</v>
      </c>
      <c r="P109">
        <v>0</v>
      </c>
      <c r="Q109">
        <v>0.0799233245758439</v>
      </c>
      <c r="R109">
        <v>0.145158029237175</v>
      </c>
      <c r="S109">
        <v>0.0571622668725151</v>
      </c>
      <c r="T109">
        <v>0</v>
      </c>
      <c r="U109">
        <v>0.0902313115032837</v>
      </c>
      <c r="V109">
        <v>0</v>
      </c>
      <c r="W109">
        <v>0</v>
      </c>
      <c r="X109">
        <v>0.0108975742826402</v>
      </c>
      <c r="Y109" t="s">
        <v>134</v>
      </c>
      <c r="Z109">
        <v>829.848221210297</v>
      </c>
      <c r="AA109">
        <v>1375.06706026966</v>
      </c>
      <c r="AB109">
        <v>2204.91528147996</v>
      </c>
      <c r="AC109">
        <v>383.00998125717</v>
      </c>
    </row>
    <row r="110" spans="1:29">
      <c r="A110" t="s">
        <v>135</v>
      </c>
      <c r="C110">
        <v>0.0960198510817547</v>
      </c>
      <c r="D110">
        <v>0</v>
      </c>
      <c r="E110">
        <v>0.0156127931365559</v>
      </c>
      <c r="F110">
        <v>0.10889772399364</v>
      </c>
      <c r="G110">
        <v>0</v>
      </c>
      <c r="H110">
        <v>0.168293364320932</v>
      </c>
      <c r="I110">
        <v>0</v>
      </c>
      <c r="J110">
        <v>0</v>
      </c>
      <c r="K110">
        <v>0.142714182645759</v>
      </c>
      <c r="L110">
        <v>0</v>
      </c>
      <c r="M110">
        <v>0</v>
      </c>
      <c r="N110">
        <v>0.0121139900066314</v>
      </c>
      <c r="O110">
        <v>0.00518906126023224</v>
      </c>
      <c r="P110">
        <v>0.0975670845991706</v>
      </c>
      <c r="Q110">
        <v>0.0413684844437042</v>
      </c>
      <c r="R110">
        <v>0.158689524274763</v>
      </c>
      <c r="S110">
        <v>0.0896525675955976</v>
      </c>
      <c r="T110">
        <v>0.0219178103181698</v>
      </c>
      <c r="U110">
        <v>0.0367976354745369</v>
      </c>
      <c r="V110">
        <v>0</v>
      </c>
      <c r="W110">
        <v>0</v>
      </c>
      <c r="X110">
        <v>0.00516592684855279</v>
      </c>
      <c r="Y110" t="s">
        <v>135</v>
      </c>
      <c r="Z110">
        <v>808.72078472831</v>
      </c>
      <c r="AA110">
        <v>1962.57515268251</v>
      </c>
      <c r="AB110">
        <v>2771.29593741082</v>
      </c>
      <c r="AC110">
        <v>384.076160355504</v>
      </c>
    </row>
    <row r="111" spans="1:29">
      <c r="A111" t="s">
        <v>136</v>
      </c>
      <c r="C111">
        <v>0.0382469204343702</v>
      </c>
      <c r="D111">
        <v>0</v>
      </c>
      <c r="E111">
        <v>0.0301622228192406</v>
      </c>
      <c r="F111">
        <v>0.0669742505105344</v>
      </c>
      <c r="G111">
        <v>0</v>
      </c>
      <c r="H111">
        <v>0.30711692633938</v>
      </c>
      <c r="I111">
        <v>0.0173104964586085</v>
      </c>
      <c r="J111">
        <v>0</v>
      </c>
      <c r="K111">
        <v>0.0285848083347578</v>
      </c>
      <c r="L111">
        <v>0</v>
      </c>
      <c r="M111">
        <v>0</v>
      </c>
      <c r="N111">
        <v>0.0102674961257588</v>
      </c>
      <c r="O111">
        <v>0.00997045705900597</v>
      </c>
      <c r="P111">
        <v>0.0510013330122062</v>
      </c>
      <c r="Q111">
        <v>0.100563651846768</v>
      </c>
      <c r="R111">
        <v>0.168323426870803</v>
      </c>
      <c r="S111">
        <v>0.0589373618200008</v>
      </c>
      <c r="T111">
        <v>0</v>
      </c>
      <c r="U111">
        <v>0.112540648368566</v>
      </c>
      <c r="V111">
        <v>0</v>
      </c>
      <c r="W111">
        <v>0</v>
      </c>
      <c r="X111">
        <v>0</v>
      </c>
      <c r="Y111" t="s">
        <v>136</v>
      </c>
      <c r="Z111">
        <v>750.243556953032</v>
      </c>
      <c r="AA111">
        <v>1116.48604538039</v>
      </c>
      <c r="AB111">
        <v>1866.72960233342</v>
      </c>
      <c r="AC111">
        <v>384.343167337233</v>
      </c>
    </row>
    <row r="112" spans="1:29">
      <c r="A112" t="s">
        <v>137</v>
      </c>
      <c r="C112">
        <v>0.0360316874199834</v>
      </c>
      <c r="D112">
        <v>0</v>
      </c>
      <c r="E112">
        <v>0.0436000751822514</v>
      </c>
      <c r="F112">
        <v>0.0581817185744593</v>
      </c>
      <c r="G112">
        <v>0</v>
      </c>
      <c r="H112">
        <v>0.207491757462202</v>
      </c>
      <c r="I112">
        <v>0.00358509169630141</v>
      </c>
      <c r="J112">
        <v>0</v>
      </c>
      <c r="K112">
        <v>0.00487385785266501</v>
      </c>
      <c r="L112">
        <v>0</v>
      </c>
      <c r="M112">
        <v>0</v>
      </c>
      <c r="N112">
        <v>0.0190501617392554</v>
      </c>
      <c r="O112">
        <v>0.00460175657664881</v>
      </c>
      <c r="P112">
        <v>0.0826704230720314</v>
      </c>
      <c r="Q112">
        <v>0.181968029299621</v>
      </c>
      <c r="R112">
        <v>0.163971837174762</v>
      </c>
      <c r="S112">
        <v>0.0808907593869226</v>
      </c>
      <c r="T112">
        <v>0</v>
      </c>
      <c r="U112">
        <v>0.104031049483875</v>
      </c>
      <c r="V112">
        <v>0</v>
      </c>
      <c r="W112">
        <v>0</v>
      </c>
      <c r="X112">
        <v>0.00905179507902074</v>
      </c>
      <c r="Y112" t="s">
        <v>137</v>
      </c>
      <c r="Z112">
        <v>1323.7839532878</v>
      </c>
      <c r="AA112">
        <v>1548.7741667832</v>
      </c>
      <c r="AB112">
        <v>2872.558120071</v>
      </c>
      <c r="AC112">
        <v>385.413047941263</v>
      </c>
    </row>
    <row r="113" spans="1:29">
      <c r="A113" t="s">
        <v>138</v>
      </c>
      <c r="C113">
        <v>0.0702556688476156</v>
      </c>
      <c r="D113">
        <v>0</v>
      </c>
      <c r="E113">
        <v>0.109122801349743</v>
      </c>
      <c r="F113">
        <v>0.0941966473232778</v>
      </c>
      <c r="G113">
        <v>0</v>
      </c>
      <c r="H113">
        <v>0.200258113334963</v>
      </c>
      <c r="I113">
        <v>0</v>
      </c>
      <c r="J113">
        <v>0.00212772557231163</v>
      </c>
      <c r="K113">
        <v>0.0517236639491849</v>
      </c>
      <c r="L113">
        <v>0</v>
      </c>
      <c r="M113">
        <v>0</v>
      </c>
      <c r="N113">
        <v>0.0217315150136194</v>
      </c>
      <c r="O113">
        <v>0.0149282978314897</v>
      </c>
      <c r="P113">
        <v>0.113017795889718</v>
      </c>
      <c r="Q113">
        <v>0.0147119841713969</v>
      </c>
      <c r="R113">
        <v>0.194352875127522</v>
      </c>
      <c r="S113">
        <v>0.0453085724475562</v>
      </c>
      <c r="T113">
        <v>0.00574127421208747</v>
      </c>
      <c r="U113">
        <v>0.0625230649295145</v>
      </c>
      <c r="V113">
        <v>0</v>
      </c>
      <c r="W113">
        <v>0</v>
      </c>
      <c r="X113">
        <v>0</v>
      </c>
      <c r="Y113" t="s">
        <v>138</v>
      </c>
      <c r="Z113">
        <v>589.399690032217</v>
      </c>
      <c r="AA113">
        <v>406.642736174828</v>
      </c>
      <c r="AB113">
        <v>996.042426207044</v>
      </c>
      <c r="AC113">
        <v>385.680981904083</v>
      </c>
    </row>
    <row r="114" spans="1:29">
      <c r="A114" t="s">
        <v>139</v>
      </c>
      <c r="C114">
        <v>0</v>
      </c>
      <c r="D114">
        <v>0.00617717237467442</v>
      </c>
      <c r="E114">
        <v>0.0143533190349858</v>
      </c>
      <c r="F114">
        <v>0.0441755360603498</v>
      </c>
      <c r="G114">
        <v>0</v>
      </c>
      <c r="H114">
        <v>0.190112828974672</v>
      </c>
      <c r="I114">
        <v>0</v>
      </c>
      <c r="J114">
        <v>0</v>
      </c>
      <c r="K114">
        <v>0.0270309103404776</v>
      </c>
      <c r="L114">
        <v>0</v>
      </c>
      <c r="M114">
        <v>0.00071913943690295</v>
      </c>
      <c r="N114">
        <v>0.0236347516801888</v>
      </c>
      <c r="O114">
        <v>0</v>
      </c>
      <c r="P114">
        <v>0.382825762171414</v>
      </c>
      <c r="Q114">
        <v>0.0705183375184252</v>
      </c>
      <c r="R114">
        <v>0.133832297793593</v>
      </c>
      <c r="S114">
        <v>0.0527111667777148</v>
      </c>
      <c r="T114">
        <v>0</v>
      </c>
      <c r="U114">
        <v>0.0535264391140297</v>
      </c>
      <c r="V114">
        <v>0</v>
      </c>
      <c r="W114">
        <v>0</v>
      </c>
      <c r="X114">
        <v>0.000382338722572054</v>
      </c>
      <c r="Y114" t="s">
        <v>139</v>
      </c>
      <c r="Z114">
        <v>716.228478091158</v>
      </c>
      <c r="AA114">
        <v>953.018751996868</v>
      </c>
      <c r="AB114">
        <v>1669.24723008803</v>
      </c>
      <c r="AC114">
        <v>386.754576864506</v>
      </c>
    </row>
    <row r="115" spans="1:29">
      <c r="A115" t="s">
        <v>140</v>
      </c>
      <c r="C115">
        <v>0</v>
      </c>
      <c r="D115">
        <v>0</v>
      </c>
      <c r="E115">
        <v>0.294075814093571</v>
      </c>
      <c r="F115">
        <v>0.0829762711667523</v>
      </c>
      <c r="G115">
        <v>0</v>
      </c>
      <c r="H115">
        <v>0.220119661112157</v>
      </c>
      <c r="I115">
        <v>0</v>
      </c>
      <c r="J115">
        <v>0.0277750483866118</v>
      </c>
      <c r="K115">
        <v>0.054169535270231</v>
      </c>
      <c r="L115">
        <v>0</v>
      </c>
      <c r="M115">
        <v>0</v>
      </c>
      <c r="N115">
        <v>0.0708124309423291</v>
      </c>
      <c r="O115">
        <v>0.0020463846176877</v>
      </c>
      <c r="P115">
        <v>0.0911275990171091</v>
      </c>
      <c r="Q115">
        <v>0.00947492748333188</v>
      </c>
      <c r="R115">
        <v>0.0699527234171746</v>
      </c>
      <c r="S115">
        <v>0</v>
      </c>
      <c r="T115">
        <v>0.000884612800223151</v>
      </c>
      <c r="U115">
        <v>0.0318651579924342</v>
      </c>
      <c r="V115">
        <v>0</v>
      </c>
      <c r="W115">
        <v>0.0307045050369629</v>
      </c>
      <c r="X115">
        <v>0.0140153286634236</v>
      </c>
      <c r="Y115" t="s">
        <v>140</v>
      </c>
      <c r="Z115">
        <v>-532.976996790653</v>
      </c>
      <c r="AA115">
        <v>462.678002350632</v>
      </c>
      <c r="AB115">
        <v>-70.2989944400211</v>
      </c>
      <c r="AC115">
        <v>392.440046409731</v>
      </c>
    </row>
    <row r="116" spans="1:29">
      <c r="A116" t="s">
        <v>141</v>
      </c>
      <c r="C116">
        <v>0.00992336796993673</v>
      </c>
      <c r="D116">
        <v>0.00609874022996389</v>
      </c>
      <c r="E116">
        <v>0</v>
      </c>
      <c r="F116">
        <v>0.106114708994383</v>
      </c>
      <c r="G116">
        <v>0</v>
      </c>
      <c r="H116">
        <v>0.303044099165526</v>
      </c>
      <c r="I116">
        <v>0.00324570945843556</v>
      </c>
      <c r="J116">
        <v>0</v>
      </c>
      <c r="K116">
        <v>0.0733677330055596</v>
      </c>
      <c r="L116">
        <v>0</v>
      </c>
      <c r="M116">
        <v>0.0479348758352629</v>
      </c>
      <c r="N116">
        <v>0</v>
      </c>
      <c r="O116">
        <v>0.0291716246698497</v>
      </c>
      <c r="P116">
        <v>0.00867806252957324</v>
      </c>
      <c r="Q116">
        <v>0.0279377047569719</v>
      </c>
      <c r="R116">
        <v>0.1677542828697</v>
      </c>
      <c r="S116">
        <v>0.0629399779064339</v>
      </c>
      <c r="T116">
        <v>0</v>
      </c>
      <c r="U116">
        <v>0.150333672879059</v>
      </c>
      <c r="V116">
        <v>0</v>
      </c>
      <c r="W116">
        <v>0</v>
      </c>
      <c r="X116">
        <v>0.00345543972934388</v>
      </c>
      <c r="Y116" t="s">
        <v>141</v>
      </c>
      <c r="Z116">
        <v>714.082289886984</v>
      </c>
      <c r="AA116">
        <v>1374.48606385715</v>
      </c>
      <c r="AB116">
        <v>2088.56835374414</v>
      </c>
      <c r="AC116">
        <v>396.552064000532</v>
      </c>
    </row>
    <row r="117" spans="1:29">
      <c r="A117" t="s">
        <v>142</v>
      </c>
      <c r="C117">
        <v>0.0509460622473829</v>
      </c>
      <c r="D117">
        <v>0</v>
      </c>
      <c r="E117">
        <v>0.0261583849699553</v>
      </c>
      <c r="F117">
        <v>0.118287294370215</v>
      </c>
      <c r="G117">
        <v>0</v>
      </c>
      <c r="H117">
        <v>0.0652827093265085</v>
      </c>
      <c r="I117">
        <v>0</v>
      </c>
      <c r="J117">
        <v>0.0457292899223092</v>
      </c>
      <c r="K117">
        <v>0.017726346413151</v>
      </c>
      <c r="L117">
        <v>0.0140590081309577</v>
      </c>
      <c r="M117">
        <v>0</v>
      </c>
      <c r="N117">
        <v>0.00324951532631817</v>
      </c>
      <c r="O117">
        <v>0</v>
      </c>
      <c r="P117">
        <v>0.324550656358348</v>
      </c>
      <c r="Q117">
        <v>0.0295419354042534</v>
      </c>
      <c r="R117">
        <v>0.186270488790596</v>
      </c>
      <c r="S117">
        <v>0.0444433378003553</v>
      </c>
      <c r="T117">
        <v>0.0342597930771085</v>
      </c>
      <c r="U117">
        <v>0.0387506558663037</v>
      </c>
      <c r="V117">
        <v>0</v>
      </c>
      <c r="W117">
        <v>0</v>
      </c>
      <c r="X117">
        <v>0.000744521996236614</v>
      </c>
      <c r="Y117" t="s">
        <v>142</v>
      </c>
      <c r="Z117">
        <v>788.361486853927</v>
      </c>
      <c r="AA117">
        <v>1715.97808429412</v>
      </c>
      <c r="AB117">
        <v>2504.33957114804</v>
      </c>
      <c r="AC117">
        <v>399.594832249094</v>
      </c>
    </row>
    <row r="118" spans="1:29">
      <c r="A118" t="s">
        <v>143</v>
      </c>
      <c r="C118">
        <v>0</v>
      </c>
      <c r="D118">
        <v>0.00553902867330587</v>
      </c>
      <c r="E118">
        <v>0.0558008680006006</v>
      </c>
      <c r="F118">
        <v>0.0513611316600777</v>
      </c>
      <c r="G118">
        <v>0</v>
      </c>
      <c r="H118">
        <v>0.146178671216626</v>
      </c>
      <c r="I118">
        <v>0</v>
      </c>
      <c r="J118">
        <v>0</v>
      </c>
      <c r="K118">
        <v>0.0552971529248397</v>
      </c>
      <c r="L118">
        <v>0</v>
      </c>
      <c r="M118">
        <v>0</v>
      </c>
      <c r="N118">
        <v>0.0253195817775474</v>
      </c>
      <c r="O118">
        <v>0</v>
      </c>
      <c r="P118">
        <v>0.342123074512823</v>
      </c>
      <c r="Q118">
        <v>0.0154347874612847</v>
      </c>
      <c r="R118">
        <v>0.190518921711869</v>
      </c>
      <c r="S118">
        <v>0.0288019357373203</v>
      </c>
      <c r="T118">
        <v>0.00393296519586889</v>
      </c>
      <c r="U118">
        <v>0.0601992478950238</v>
      </c>
      <c r="V118">
        <v>0</v>
      </c>
      <c r="W118">
        <v>0</v>
      </c>
      <c r="X118">
        <v>0.0194926332328125</v>
      </c>
      <c r="Y118" t="s">
        <v>143</v>
      </c>
      <c r="Z118">
        <v>1401.83875113746</v>
      </c>
      <c r="AA118">
        <v>1079.07715054688</v>
      </c>
      <c r="AB118">
        <v>2480.91590168434</v>
      </c>
      <c r="AC118">
        <v>402.101684003432</v>
      </c>
    </row>
    <row r="119" spans="1:29">
      <c r="A119" t="s">
        <v>144</v>
      </c>
      <c r="C119">
        <v>0.0474698001958609</v>
      </c>
      <c r="D119">
        <v>0</v>
      </c>
      <c r="E119">
        <v>0.00672921618428744</v>
      </c>
      <c r="F119">
        <v>0.0535452014511869</v>
      </c>
      <c r="G119">
        <v>0</v>
      </c>
      <c r="H119">
        <v>0.188670920274549</v>
      </c>
      <c r="I119">
        <v>0.0295417141303379</v>
      </c>
      <c r="J119">
        <v>0.00732677874452591</v>
      </c>
      <c r="K119">
        <v>0</v>
      </c>
      <c r="L119">
        <v>0</v>
      </c>
      <c r="M119">
        <v>0.0132122423818504</v>
      </c>
      <c r="N119">
        <v>0</v>
      </c>
      <c r="O119">
        <v>0.00377722794738125</v>
      </c>
      <c r="P119">
        <v>0.0375169980129088</v>
      </c>
      <c r="Q119">
        <v>0.153415987413997</v>
      </c>
      <c r="R119">
        <v>0.215033993616373</v>
      </c>
      <c r="S119">
        <v>0.0626162670664788</v>
      </c>
      <c r="T119">
        <v>0.0558336672694116</v>
      </c>
      <c r="U119">
        <v>0.0576140633882396</v>
      </c>
      <c r="V119">
        <v>0</v>
      </c>
      <c r="W119">
        <v>0</v>
      </c>
      <c r="X119">
        <v>0.0676959219226104</v>
      </c>
      <c r="Y119" t="s">
        <v>144</v>
      </c>
      <c r="Z119">
        <v>1483.70410484001</v>
      </c>
      <c r="AA119">
        <v>1552.57730417109</v>
      </c>
      <c r="AB119">
        <v>3036.2814090111</v>
      </c>
      <c r="AC119">
        <v>402.940782516462</v>
      </c>
    </row>
    <row r="120" spans="1:29">
      <c r="A120" t="s">
        <v>145</v>
      </c>
      <c r="C120">
        <v>0.0538682816348156</v>
      </c>
      <c r="D120">
        <v>0</v>
      </c>
      <c r="E120">
        <v>0.112027829739368</v>
      </c>
      <c r="F120">
        <v>0.0930309104147952</v>
      </c>
      <c r="G120">
        <v>0</v>
      </c>
      <c r="H120">
        <v>0.079124445825579</v>
      </c>
      <c r="I120">
        <v>0</v>
      </c>
      <c r="J120">
        <v>0.00442142941058245</v>
      </c>
      <c r="K120">
        <v>0.0568942057840682</v>
      </c>
      <c r="L120">
        <v>0</v>
      </c>
      <c r="M120">
        <v>0.00265631603621571</v>
      </c>
      <c r="N120">
        <v>0.0102767778229695</v>
      </c>
      <c r="O120">
        <v>0</v>
      </c>
      <c r="P120">
        <v>0.154000732321912</v>
      </c>
      <c r="Q120">
        <v>0.0980223089110937</v>
      </c>
      <c r="R120">
        <v>0.146297152335131</v>
      </c>
      <c r="S120">
        <v>0.068510778143649</v>
      </c>
      <c r="T120">
        <v>0.00383626273276779</v>
      </c>
      <c r="U120">
        <v>0.0989967436802062</v>
      </c>
      <c r="V120">
        <v>0</v>
      </c>
      <c r="W120">
        <v>0</v>
      </c>
      <c r="X120">
        <v>0.0180358252068469</v>
      </c>
      <c r="Y120" t="s">
        <v>145</v>
      </c>
      <c r="Z120">
        <v>1273.72974957456</v>
      </c>
      <c r="AA120">
        <v>1530.99167991692</v>
      </c>
      <c r="AB120">
        <v>2804.72142949148</v>
      </c>
      <c r="AC120">
        <v>402.940782516462</v>
      </c>
    </row>
    <row r="121" spans="1:29">
      <c r="A121" t="s">
        <v>146</v>
      </c>
      <c r="C121">
        <v>0</v>
      </c>
      <c r="D121">
        <v>0.0276767421984522</v>
      </c>
      <c r="E121">
        <v>0.125764232288216</v>
      </c>
      <c r="F121">
        <v>0</v>
      </c>
      <c r="G121">
        <v>0</v>
      </c>
      <c r="H121">
        <v>0.113119077219593</v>
      </c>
      <c r="I121">
        <v>0</v>
      </c>
      <c r="J121">
        <v>0.0276697417994382</v>
      </c>
      <c r="K121">
        <v>0.0117932405321184</v>
      </c>
      <c r="L121">
        <v>0.0155053547466752</v>
      </c>
      <c r="M121">
        <v>0</v>
      </c>
      <c r="N121">
        <v>0.0302141116619359</v>
      </c>
      <c r="O121">
        <v>0</v>
      </c>
      <c r="P121">
        <v>0.437027361978314</v>
      </c>
      <c r="Q121">
        <v>0.0274412520977098</v>
      </c>
      <c r="R121">
        <v>0.17338340324149</v>
      </c>
      <c r="S121">
        <v>0</v>
      </c>
      <c r="T121">
        <v>0</v>
      </c>
      <c r="U121">
        <v>0</v>
      </c>
      <c r="V121">
        <v>0.00887772833566909</v>
      </c>
      <c r="W121">
        <v>0</v>
      </c>
      <c r="X121">
        <v>0.00152775390038892</v>
      </c>
      <c r="Y121" t="s">
        <v>146</v>
      </c>
      <c r="Z121">
        <v>755.285601370898</v>
      </c>
      <c r="AA121">
        <v>847.747377388176</v>
      </c>
      <c r="AB121">
        <v>1603.03297875907</v>
      </c>
      <c r="AC121">
        <v>404.06229820695</v>
      </c>
    </row>
    <row r="122" spans="1:29">
      <c r="A122" t="s">
        <v>147</v>
      </c>
      <c r="C122">
        <v>0.0493515408522433</v>
      </c>
      <c r="D122">
        <v>0</v>
      </c>
      <c r="E122">
        <v>0</v>
      </c>
      <c r="F122">
        <v>0.0835282287522834</v>
      </c>
      <c r="G122">
        <v>0</v>
      </c>
      <c r="H122">
        <v>0.286388307174563</v>
      </c>
      <c r="I122">
        <v>0.0259406553545459</v>
      </c>
      <c r="J122">
        <v>0</v>
      </c>
      <c r="K122">
        <v>0.0647123118058022</v>
      </c>
      <c r="L122">
        <v>0</v>
      </c>
      <c r="M122">
        <v>0.00219289732969208</v>
      </c>
      <c r="N122">
        <v>0</v>
      </c>
      <c r="O122">
        <v>0.00154689452435588</v>
      </c>
      <c r="P122">
        <v>0.190071209505664</v>
      </c>
      <c r="Q122">
        <v>0.0397221090451342</v>
      </c>
      <c r="R122">
        <v>0.1609160547958</v>
      </c>
      <c r="S122">
        <v>0.0243151825964851</v>
      </c>
      <c r="T122">
        <v>0.0113752320769303</v>
      </c>
      <c r="U122">
        <v>0.0599393761865006</v>
      </c>
      <c r="V122">
        <v>0</v>
      </c>
      <c r="W122">
        <v>0</v>
      </c>
      <c r="X122">
        <v>0</v>
      </c>
      <c r="Y122" t="s">
        <v>147</v>
      </c>
      <c r="Z122">
        <v>656.784990357757</v>
      </c>
      <c r="AA122">
        <v>668.823897886868</v>
      </c>
      <c r="AB122">
        <v>1325.60888824462</v>
      </c>
      <c r="AC122">
        <v>404.624223193584</v>
      </c>
    </row>
    <row r="123" spans="1:29">
      <c r="A123" t="s">
        <v>148</v>
      </c>
      <c r="C123">
        <v>0.0174991705488647</v>
      </c>
      <c r="D123">
        <v>0.0122736473064941</v>
      </c>
      <c r="E123">
        <v>0.083070263439274</v>
      </c>
      <c r="F123">
        <v>0.00260817762041912</v>
      </c>
      <c r="G123">
        <v>0</v>
      </c>
      <c r="H123">
        <v>0.337914301568104</v>
      </c>
      <c r="I123">
        <v>0</v>
      </c>
      <c r="J123">
        <v>0</v>
      </c>
      <c r="K123">
        <v>0.058199422905756</v>
      </c>
      <c r="L123">
        <v>0</v>
      </c>
      <c r="M123">
        <v>0</v>
      </c>
      <c r="N123">
        <v>0.0475149145819113</v>
      </c>
      <c r="O123">
        <v>0</v>
      </c>
      <c r="P123">
        <v>0.204202298830193</v>
      </c>
      <c r="Q123">
        <v>0.0727829967785468</v>
      </c>
      <c r="R123">
        <v>0.087761639401274</v>
      </c>
      <c r="S123">
        <v>0.0103802776895929</v>
      </c>
      <c r="T123">
        <v>0</v>
      </c>
      <c r="U123">
        <v>0.0657928893295697</v>
      </c>
      <c r="V123">
        <v>0</v>
      </c>
      <c r="W123">
        <v>0</v>
      </c>
      <c r="X123">
        <v>0</v>
      </c>
      <c r="Y123" t="s">
        <v>148</v>
      </c>
      <c r="Z123">
        <v>-174.417308446419</v>
      </c>
      <c r="AA123">
        <v>349.006062483628</v>
      </c>
      <c r="AB123">
        <v>174.588754037209</v>
      </c>
      <c r="AC123">
        <v>405.750412849205</v>
      </c>
    </row>
    <row r="124" spans="1:29">
      <c r="A124" t="s">
        <v>149</v>
      </c>
      <c r="C124">
        <v>0.0420664581767907</v>
      </c>
      <c r="D124">
        <v>0</v>
      </c>
      <c r="E124">
        <v>0.0343908195587418</v>
      </c>
      <c r="F124">
        <v>0.0656358395745032</v>
      </c>
      <c r="G124">
        <v>0</v>
      </c>
      <c r="H124">
        <v>0.246974738296055</v>
      </c>
      <c r="I124">
        <v>0</v>
      </c>
      <c r="J124">
        <v>0</v>
      </c>
      <c r="K124">
        <v>0.0360734548872147</v>
      </c>
      <c r="L124">
        <v>0</v>
      </c>
      <c r="M124">
        <v>0</v>
      </c>
      <c r="N124">
        <v>0.0427830696788927</v>
      </c>
      <c r="O124">
        <v>0.0573033411584088</v>
      </c>
      <c r="P124">
        <v>0.0351452017433847</v>
      </c>
      <c r="Q124">
        <v>0.0818517619168369</v>
      </c>
      <c r="R124">
        <v>0.109930723131039</v>
      </c>
      <c r="S124">
        <v>0.122392618915903</v>
      </c>
      <c r="T124">
        <v>0.0062929148201484</v>
      </c>
      <c r="U124">
        <v>0.0847298277588671</v>
      </c>
      <c r="V124">
        <v>0</v>
      </c>
      <c r="W124">
        <v>0</v>
      </c>
      <c r="X124">
        <v>0.0344292303832138</v>
      </c>
      <c r="Y124" t="s">
        <v>149</v>
      </c>
      <c r="Z124">
        <v>1423.56092653092</v>
      </c>
      <c r="AA124">
        <v>1188.44454896933</v>
      </c>
      <c r="AB124">
        <v>2612.00547550024</v>
      </c>
      <c r="AC124">
        <v>408.57958570637</v>
      </c>
    </row>
    <row r="125" spans="1:29">
      <c r="A125" t="s">
        <v>150</v>
      </c>
      <c r="C125">
        <v>0.0529091155854114</v>
      </c>
      <c r="D125">
        <v>0</v>
      </c>
      <c r="E125">
        <v>0.116322052080665</v>
      </c>
      <c r="F125">
        <v>0.155452226527847</v>
      </c>
      <c r="G125">
        <v>0</v>
      </c>
      <c r="H125">
        <v>0.186591012846579</v>
      </c>
      <c r="I125">
        <v>0.0285849057203127</v>
      </c>
      <c r="J125">
        <v>0.000824057764578112</v>
      </c>
      <c r="K125">
        <v>0.000675088692735027</v>
      </c>
      <c r="L125">
        <v>0.057844008331303</v>
      </c>
      <c r="M125">
        <v>0</v>
      </c>
      <c r="N125">
        <v>0.0324307534128304</v>
      </c>
      <c r="O125">
        <v>0.00562100561210107</v>
      </c>
      <c r="P125">
        <v>0</v>
      </c>
      <c r="Q125">
        <v>0.0877161752140713</v>
      </c>
      <c r="R125">
        <v>0.0820541853749117</v>
      </c>
      <c r="S125">
        <v>0.019197561111673</v>
      </c>
      <c r="T125">
        <v>0.0113348752342833</v>
      </c>
      <c r="U125">
        <v>0.105081870124565</v>
      </c>
      <c r="V125">
        <v>0</v>
      </c>
      <c r="W125">
        <v>0</v>
      </c>
      <c r="X125">
        <v>0.0573611063661328</v>
      </c>
      <c r="Y125" t="s">
        <v>150</v>
      </c>
      <c r="Z125">
        <v>19.7666961030723</v>
      </c>
      <c r="AA125">
        <v>875.510758752739</v>
      </c>
      <c r="AB125">
        <v>895.277454855811</v>
      </c>
      <c r="AC125">
        <v>409.716757172473</v>
      </c>
    </row>
    <row r="126" spans="1:29">
      <c r="A126" t="s">
        <v>151</v>
      </c>
      <c r="C126">
        <v>0.0657618311073618</v>
      </c>
      <c r="D126">
        <v>0</v>
      </c>
      <c r="E126">
        <v>0.0958066860396229</v>
      </c>
      <c r="F126">
        <v>0.0960364230498216</v>
      </c>
      <c r="G126">
        <v>0</v>
      </c>
      <c r="H126">
        <v>0.282688505189792</v>
      </c>
      <c r="I126">
        <v>0</v>
      </c>
      <c r="J126">
        <v>0</v>
      </c>
      <c r="K126">
        <v>0.127027024678132</v>
      </c>
      <c r="L126">
        <v>0</v>
      </c>
      <c r="M126">
        <v>0</v>
      </c>
      <c r="N126">
        <v>0</v>
      </c>
      <c r="O126">
        <v>0.00545670893274211</v>
      </c>
      <c r="P126">
        <v>0.00245131824973618</v>
      </c>
      <c r="Q126">
        <v>0.0122214740965131</v>
      </c>
      <c r="R126">
        <v>0.0957638245030038</v>
      </c>
      <c r="S126">
        <v>0.157976177414049</v>
      </c>
      <c r="T126">
        <v>0.0508520539332638</v>
      </c>
      <c r="U126">
        <v>0.00726734762815173</v>
      </c>
      <c r="V126">
        <v>0.00069062517781047</v>
      </c>
      <c r="W126">
        <v>0</v>
      </c>
      <c r="X126">
        <v>0</v>
      </c>
      <c r="Y126" t="s">
        <v>151</v>
      </c>
      <c r="Z126">
        <v>-737.037716846934</v>
      </c>
      <c r="AA126">
        <v>162.249148187987</v>
      </c>
      <c r="AB126">
        <v>-574.788568658946</v>
      </c>
      <c r="AC126">
        <v>412.86028482845</v>
      </c>
    </row>
    <row r="127" spans="1:29">
      <c r="A127" t="s">
        <v>152</v>
      </c>
      <c r="C127">
        <v>0.00821747086903927</v>
      </c>
      <c r="D127">
        <v>0</v>
      </c>
      <c r="E127">
        <v>0.0516051647564376</v>
      </c>
      <c r="F127">
        <v>0.0334369853132144</v>
      </c>
      <c r="G127">
        <v>0</v>
      </c>
      <c r="H127">
        <v>0.198544755831981</v>
      </c>
      <c r="I127">
        <v>0</v>
      </c>
      <c r="J127">
        <v>0</v>
      </c>
      <c r="K127">
        <v>0.0420349891699515</v>
      </c>
      <c r="L127">
        <v>0</v>
      </c>
      <c r="M127">
        <v>0</v>
      </c>
      <c r="N127">
        <v>0.0634822795813885</v>
      </c>
      <c r="O127">
        <v>0</v>
      </c>
      <c r="P127">
        <v>0.291465805590295</v>
      </c>
      <c r="Q127">
        <v>0.0157473878434464</v>
      </c>
      <c r="R127">
        <v>0.198865737641917</v>
      </c>
      <c r="S127">
        <v>0.0139409476187064</v>
      </c>
      <c r="T127">
        <v>0</v>
      </c>
      <c r="U127">
        <v>0.0826584757836229</v>
      </c>
      <c r="V127">
        <v>0</v>
      </c>
      <c r="W127">
        <v>0</v>
      </c>
      <c r="X127">
        <v>0</v>
      </c>
      <c r="Y127" t="s">
        <v>152</v>
      </c>
      <c r="Z127">
        <v>-791.59580923853</v>
      </c>
      <c r="AA127">
        <v>124.674680919119</v>
      </c>
      <c r="AB127">
        <v>-666.921128319412</v>
      </c>
      <c r="AC127">
        <v>417.765853981584</v>
      </c>
    </row>
    <row r="128" spans="1:29">
      <c r="A128" t="s">
        <v>153</v>
      </c>
      <c r="C128">
        <v>0.0116901548508819</v>
      </c>
      <c r="D128">
        <v>0</v>
      </c>
      <c r="E128">
        <v>0.106295122006511</v>
      </c>
      <c r="F128">
        <v>0.0604169578420672</v>
      </c>
      <c r="G128">
        <v>0</v>
      </c>
      <c r="H128">
        <v>0.182705822876015</v>
      </c>
      <c r="I128">
        <v>0</v>
      </c>
      <c r="J128">
        <v>0</v>
      </c>
      <c r="K128">
        <v>0.0330323842838673</v>
      </c>
      <c r="L128">
        <v>0</v>
      </c>
      <c r="M128">
        <v>0</v>
      </c>
      <c r="N128">
        <v>0.0338513495162237</v>
      </c>
      <c r="O128">
        <v>0.0208363559653141</v>
      </c>
      <c r="P128">
        <v>0.0817189234189015</v>
      </c>
      <c r="Q128">
        <v>0.116540374297071</v>
      </c>
      <c r="R128">
        <v>0.142216916731094</v>
      </c>
      <c r="S128">
        <v>0.0762198823017611</v>
      </c>
      <c r="T128">
        <v>0</v>
      </c>
      <c r="U128">
        <v>0.128065970053994</v>
      </c>
      <c r="V128">
        <v>0</v>
      </c>
      <c r="W128">
        <v>0</v>
      </c>
      <c r="X128">
        <v>0.00640978585629764</v>
      </c>
      <c r="Y128" t="s">
        <v>153</v>
      </c>
      <c r="Z128">
        <v>1593.41101823636</v>
      </c>
      <c r="AA128">
        <v>2015.77967902362</v>
      </c>
      <c r="AB128">
        <v>3609.19069725999</v>
      </c>
      <c r="AC128">
        <v>418.056220974492</v>
      </c>
    </row>
    <row r="129" spans="1:29">
      <c r="A129" t="s">
        <v>154</v>
      </c>
      <c r="C129">
        <v>0.331137684607262</v>
      </c>
      <c r="D129">
        <v>0</v>
      </c>
      <c r="E129">
        <v>0.0874535125923203</v>
      </c>
      <c r="F129">
        <v>0.108472069937851</v>
      </c>
      <c r="G129">
        <v>0</v>
      </c>
      <c r="H129">
        <v>0</v>
      </c>
      <c r="I129">
        <v>0.0126997753574563</v>
      </c>
      <c r="J129">
        <v>0.0232485616442427</v>
      </c>
      <c r="K129">
        <v>0.138378876273497</v>
      </c>
      <c r="L129">
        <v>0.0196381288584714</v>
      </c>
      <c r="M129">
        <v>0</v>
      </c>
      <c r="N129">
        <v>0.00147982740549285</v>
      </c>
      <c r="O129">
        <v>0</v>
      </c>
      <c r="P129">
        <v>0.115018039379243</v>
      </c>
      <c r="Q129">
        <v>0.0279189323980927</v>
      </c>
      <c r="R129">
        <v>0.0594575504821314</v>
      </c>
      <c r="S129">
        <v>0.0556216008410406</v>
      </c>
      <c r="T129">
        <v>0</v>
      </c>
      <c r="U129">
        <v>0.0191894046308779</v>
      </c>
      <c r="V129">
        <v>0</v>
      </c>
      <c r="W129">
        <v>0</v>
      </c>
      <c r="X129">
        <v>0.000286035592022422</v>
      </c>
      <c r="Y129" t="s">
        <v>154</v>
      </c>
      <c r="Z129">
        <v>1361.33043313328</v>
      </c>
      <c r="AA129">
        <v>2701.21491782351</v>
      </c>
      <c r="AB129">
        <v>4062.54535095679</v>
      </c>
      <c r="AC129">
        <v>433.737278180782</v>
      </c>
    </row>
    <row r="130" spans="1:29">
      <c r="A130" t="s">
        <v>155</v>
      </c>
      <c r="C130">
        <v>0.0240025219965907</v>
      </c>
      <c r="D130">
        <v>0.00276079879490368</v>
      </c>
      <c r="E130">
        <v>0.045551571960478</v>
      </c>
      <c r="F130">
        <v>0.0611139866093707</v>
      </c>
      <c r="G130">
        <v>0</v>
      </c>
      <c r="H130">
        <v>0.295867283517669</v>
      </c>
      <c r="I130">
        <v>0.0223286940589318</v>
      </c>
      <c r="J130">
        <v>0</v>
      </c>
      <c r="K130">
        <v>0.0355560855115386</v>
      </c>
      <c r="L130">
        <v>0</v>
      </c>
      <c r="M130">
        <v>0.0210320034856953</v>
      </c>
      <c r="N130">
        <v>0</v>
      </c>
      <c r="O130">
        <v>0.0444939527754605</v>
      </c>
      <c r="P130">
        <v>0</v>
      </c>
      <c r="Q130">
        <v>0</v>
      </c>
      <c r="R130">
        <v>0.221090699807539</v>
      </c>
      <c r="S130">
        <v>0.0949233767256935</v>
      </c>
      <c r="T130">
        <v>0.0493267867897448</v>
      </c>
      <c r="U130">
        <v>0.0523585344941838</v>
      </c>
      <c r="V130">
        <v>0.00160266830000065</v>
      </c>
      <c r="W130">
        <v>0</v>
      </c>
      <c r="X130">
        <v>0.0279910351722007</v>
      </c>
      <c r="Y130" t="s">
        <v>155</v>
      </c>
      <c r="Z130">
        <v>1913.05441024093</v>
      </c>
      <c r="AA130">
        <v>2498.87949608631</v>
      </c>
      <c r="AB130">
        <v>4411.93390632724</v>
      </c>
      <c r="AC130">
        <v>435.851762233379</v>
      </c>
    </row>
    <row r="131" spans="1:29">
      <c r="A131" t="s">
        <v>156</v>
      </c>
      <c r="C131">
        <v>0.0152755142759273</v>
      </c>
      <c r="D131">
        <v>0</v>
      </c>
      <c r="E131">
        <v>0.0296291035176953</v>
      </c>
      <c r="F131">
        <v>0.0290564928577757</v>
      </c>
      <c r="G131">
        <v>0</v>
      </c>
      <c r="H131">
        <v>0.186212216632909</v>
      </c>
      <c r="I131">
        <v>0</v>
      </c>
      <c r="J131">
        <v>0</v>
      </c>
      <c r="K131">
        <v>0.0357196368593028</v>
      </c>
      <c r="L131">
        <v>0</v>
      </c>
      <c r="M131">
        <v>0</v>
      </c>
      <c r="N131">
        <v>0.0301028824576692</v>
      </c>
      <c r="O131">
        <v>0.0370319770329196</v>
      </c>
      <c r="P131">
        <v>0.247914936998979</v>
      </c>
      <c r="Q131">
        <v>0.00134059648684441</v>
      </c>
      <c r="R131">
        <v>0.196662901262486</v>
      </c>
      <c r="S131">
        <v>0.0919576870576948</v>
      </c>
      <c r="T131">
        <v>0.018379828389161</v>
      </c>
      <c r="U131">
        <v>0.0487561942285869</v>
      </c>
      <c r="V131">
        <v>0</v>
      </c>
      <c r="W131">
        <v>0</v>
      </c>
      <c r="X131">
        <v>0.0319600319420485</v>
      </c>
      <c r="Y131" t="s">
        <v>156</v>
      </c>
      <c r="Z131">
        <v>516.405738514724</v>
      </c>
      <c r="AA131">
        <v>795.413095832825</v>
      </c>
      <c r="AB131">
        <v>1311.81883434755</v>
      </c>
      <c r="AC131">
        <v>435.851762233379</v>
      </c>
    </row>
    <row r="132" spans="1:29">
      <c r="A132" t="s">
        <v>157</v>
      </c>
      <c r="C132">
        <v>0.0948423108047386</v>
      </c>
      <c r="D132">
        <v>0</v>
      </c>
      <c r="E132">
        <v>0.0183673510506973</v>
      </c>
      <c r="F132">
        <v>0</v>
      </c>
      <c r="G132">
        <v>0</v>
      </c>
      <c r="H132">
        <v>0.248271485072635</v>
      </c>
      <c r="I132">
        <v>0</v>
      </c>
      <c r="J132">
        <v>0.00230245267878487</v>
      </c>
      <c r="K132">
        <v>0.0972171123457946</v>
      </c>
      <c r="L132">
        <v>0</v>
      </c>
      <c r="M132">
        <v>0.065272772956238</v>
      </c>
      <c r="N132">
        <v>0.0033712443350753</v>
      </c>
      <c r="O132">
        <v>0.012864415531899</v>
      </c>
      <c r="P132">
        <v>0.369924110104606</v>
      </c>
      <c r="Q132">
        <v>0.00551501372420081</v>
      </c>
      <c r="R132">
        <v>0.067647964219324</v>
      </c>
      <c r="S132">
        <v>0</v>
      </c>
      <c r="T132">
        <v>0</v>
      </c>
      <c r="U132">
        <v>0</v>
      </c>
      <c r="V132">
        <v>0.0108390945186919</v>
      </c>
      <c r="W132">
        <v>0.0035646726573141</v>
      </c>
      <c r="X132">
        <v>0</v>
      </c>
      <c r="Y132" t="s">
        <v>157</v>
      </c>
      <c r="Z132">
        <v>278.128699604146</v>
      </c>
      <c r="AA132">
        <v>146.864747616807</v>
      </c>
      <c r="AB132">
        <v>424.993447220953</v>
      </c>
      <c r="AC132">
        <v>437.368401687786</v>
      </c>
    </row>
    <row r="133" spans="1:29">
      <c r="A133" t="s">
        <v>158</v>
      </c>
      <c r="C133">
        <v>0</v>
      </c>
      <c r="D133">
        <v>0.016418598565529</v>
      </c>
      <c r="E133">
        <v>0.0339733781607676</v>
      </c>
      <c r="F133">
        <v>0.0434334621002121</v>
      </c>
      <c r="G133">
        <v>0</v>
      </c>
      <c r="H133">
        <v>0.204406079322965</v>
      </c>
      <c r="I133">
        <v>0</v>
      </c>
      <c r="J133">
        <v>0</v>
      </c>
      <c r="K133">
        <v>0.0313149304399557</v>
      </c>
      <c r="L133">
        <v>0</v>
      </c>
      <c r="M133">
        <v>0</v>
      </c>
      <c r="N133">
        <v>0.0439370035684953</v>
      </c>
      <c r="O133">
        <v>0.0101316580073153</v>
      </c>
      <c r="P133">
        <v>0.374588097513214</v>
      </c>
      <c r="Q133">
        <v>0.037959699672352</v>
      </c>
      <c r="R133">
        <v>0.149069036178</v>
      </c>
      <c r="S133">
        <v>0</v>
      </c>
      <c r="T133">
        <v>0</v>
      </c>
      <c r="U133">
        <v>0.0491120025753758</v>
      </c>
      <c r="V133">
        <v>0</v>
      </c>
      <c r="W133">
        <v>0</v>
      </c>
      <c r="X133">
        <v>0.00565605389581812</v>
      </c>
      <c r="Y133" t="s">
        <v>158</v>
      </c>
      <c r="Z133">
        <v>169.947256644893</v>
      </c>
      <c r="AA133">
        <v>570.583013041379</v>
      </c>
      <c r="AB133">
        <v>740.530269686272</v>
      </c>
      <c r="AC133">
        <v>441.643062429627</v>
      </c>
    </row>
    <row r="134" spans="1:29">
      <c r="A134" t="s">
        <v>159</v>
      </c>
      <c r="C134">
        <v>0.0552802618881258</v>
      </c>
      <c r="D134">
        <v>0</v>
      </c>
      <c r="E134">
        <v>0.0347593156691807</v>
      </c>
      <c r="F134">
        <v>0.166409226747938</v>
      </c>
      <c r="G134">
        <v>0</v>
      </c>
      <c r="H134">
        <v>0.150054311246203</v>
      </c>
      <c r="I134">
        <v>0.0944205905106482</v>
      </c>
      <c r="J134">
        <v>0.0243574365882145</v>
      </c>
      <c r="K134">
        <v>0.0128170985805448</v>
      </c>
      <c r="L134">
        <v>0</v>
      </c>
      <c r="M134">
        <v>0</v>
      </c>
      <c r="N134">
        <v>0.0339053485442128</v>
      </c>
      <c r="O134">
        <v>0.00423351622332062</v>
      </c>
      <c r="P134">
        <v>0.0676717952597358</v>
      </c>
      <c r="Q134">
        <v>0.12286047921834</v>
      </c>
      <c r="R134">
        <v>0.148380401299522</v>
      </c>
      <c r="S134">
        <v>0.00157961851317529</v>
      </c>
      <c r="T134">
        <v>0.00648096948547758</v>
      </c>
      <c r="U134">
        <v>0.074049766033973</v>
      </c>
      <c r="V134">
        <v>0</v>
      </c>
      <c r="W134">
        <v>0</v>
      </c>
      <c r="X134">
        <v>0.00273986419138754</v>
      </c>
      <c r="Y134" t="s">
        <v>159</v>
      </c>
      <c r="Z134">
        <v>507.832385639584</v>
      </c>
      <c r="AA134">
        <v>1736.00462692557</v>
      </c>
      <c r="AB134">
        <v>2243.83701256516</v>
      </c>
      <c r="AC134">
        <v>442.87203251952</v>
      </c>
    </row>
    <row r="135" spans="1:29">
      <c r="A135" t="s">
        <v>160</v>
      </c>
      <c r="C135">
        <v>0.0702205452511883</v>
      </c>
      <c r="D135">
        <v>0</v>
      </c>
      <c r="E135">
        <v>0.00487737126922206</v>
      </c>
      <c r="F135">
        <v>0.0484688325386627</v>
      </c>
      <c r="G135">
        <v>0</v>
      </c>
      <c r="H135">
        <v>0.112268140114517</v>
      </c>
      <c r="I135">
        <v>0.00649325601627559</v>
      </c>
      <c r="J135">
        <v>0.0106130601512492</v>
      </c>
      <c r="K135">
        <v>0.0659516122563002</v>
      </c>
      <c r="L135">
        <v>0</v>
      </c>
      <c r="M135">
        <v>0</v>
      </c>
      <c r="N135">
        <v>0.000144950907849908</v>
      </c>
      <c r="O135">
        <v>0</v>
      </c>
      <c r="P135">
        <v>0.358507715483955</v>
      </c>
      <c r="Q135">
        <v>0.0401775189836786</v>
      </c>
      <c r="R135">
        <v>0.119402068108176</v>
      </c>
      <c r="S135">
        <v>0.122336150956884</v>
      </c>
      <c r="T135">
        <v>0</v>
      </c>
      <c r="U135">
        <v>0.0405387779620418</v>
      </c>
      <c r="V135">
        <v>0</v>
      </c>
      <c r="W135">
        <v>0</v>
      </c>
      <c r="X135">
        <v>0</v>
      </c>
      <c r="Y135" t="s">
        <v>160</v>
      </c>
      <c r="Z135">
        <v>1421.73780262472</v>
      </c>
      <c r="AA135">
        <v>1462.46195083116</v>
      </c>
      <c r="AB135">
        <v>2884.19975345589</v>
      </c>
      <c r="AC135">
        <v>443.487796531734</v>
      </c>
    </row>
    <row r="136" spans="1:29">
      <c r="A136" t="s">
        <v>161</v>
      </c>
      <c r="C136">
        <v>0.0182054079863973</v>
      </c>
      <c r="D136">
        <v>0</v>
      </c>
      <c r="E136">
        <v>0</v>
      </c>
      <c r="F136">
        <v>0.0504886067409908</v>
      </c>
      <c r="G136">
        <v>0</v>
      </c>
      <c r="H136">
        <v>0.464888872059544</v>
      </c>
      <c r="I136">
        <v>0.0132046685237868</v>
      </c>
      <c r="J136">
        <v>0</v>
      </c>
      <c r="K136">
        <v>0</v>
      </c>
      <c r="L136">
        <v>0.0572256028828411</v>
      </c>
      <c r="M136">
        <v>0</v>
      </c>
      <c r="N136">
        <v>0</v>
      </c>
      <c r="O136">
        <v>0.0337132377723712</v>
      </c>
      <c r="P136">
        <v>0</v>
      </c>
      <c r="Q136">
        <v>0.0528750334362781</v>
      </c>
      <c r="R136">
        <v>0.147687277060155</v>
      </c>
      <c r="S136">
        <v>0.0663001690745513</v>
      </c>
      <c r="T136">
        <v>0</v>
      </c>
      <c r="U136">
        <v>0.0783554805690103</v>
      </c>
      <c r="V136">
        <v>0</v>
      </c>
      <c r="W136">
        <v>0</v>
      </c>
      <c r="X136">
        <v>0.0170556438940743</v>
      </c>
      <c r="Y136" t="s">
        <v>161</v>
      </c>
      <c r="Z136">
        <v>1791.35532759222</v>
      </c>
      <c r="AA136">
        <v>2227.24601017816</v>
      </c>
      <c r="AB136">
        <v>4018.60133777038</v>
      </c>
      <c r="AC136">
        <v>444.413044586829</v>
      </c>
    </row>
    <row r="137" spans="1:29">
      <c r="A137" t="s">
        <v>162</v>
      </c>
      <c r="C137">
        <v>0.0174299587545582</v>
      </c>
      <c r="D137">
        <v>0</v>
      </c>
      <c r="E137">
        <v>0</v>
      </c>
      <c r="F137">
        <v>0.124674935385155</v>
      </c>
      <c r="G137">
        <v>0</v>
      </c>
      <c r="H137">
        <v>0.175731024908278</v>
      </c>
      <c r="I137">
        <v>0.0103481704448467</v>
      </c>
      <c r="J137">
        <v>0</v>
      </c>
      <c r="K137">
        <v>0.0277047570941057</v>
      </c>
      <c r="L137">
        <v>0</v>
      </c>
      <c r="M137">
        <v>0.0145774386911345</v>
      </c>
      <c r="N137">
        <v>0</v>
      </c>
      <c r="O137">
        <v>0.0333081980212294</v>
      </c>
      <c r="P137">
        <v>0.0438155901096547</v>
      </c>
      <c r="Q137">
        <v>0.0365987091172789</v>
      </c>
      <c r="R137">
        <v>0.329806054426747</v>
      </c>
      <c r="S137">
        <v>0.0806894516677931</v>
      </c>
      <c r="T137">
        <v>0</v>
      </c>
      <c r="U137">
        <v>0.105315711379219</v>
      </c>
      <c r="V137">
        <v>0</v>
      </c>
      <c r="W137">
        <v>0</v>
      </c>
      <c r="X137">
        <v>0</v>
      </c>
      <c r="Y137" t="s">
        <v>162</v>
      </c>
      <c r="Z137">
        <v>1216.7552459726</v>
      </c>
      <c r="AA137">
        <v>1215.54193973343</v>
      </c>
      <c r="AB137">
        <v>2432.29718570603</v>
      </c>
      <c r="AC137">
        <v>446.269322709347</v>
      </c>
    </row>
    <row r="138" spans="1:29">
      <c r="A138" t="s">
        <v>163</v>
      </c>
      <c r="C138">
        <v>0</v>
      </c>
      <c r="D138">
        <v>0.0144983020549894</v>
      </c>
      <c r="E138">
        <v>0</v>
      </c>
      <c r="F138">
        <v>0.0127646036361493</v>
      </c>
      <c r="G138">
        <v>0</v>
      </c>
      <c r="H138">
        <v>0.13062546063288</v>
      </c>
      <c r="I138">
        <v>0</v>
      </c>
      <c r="J138">
        <v>0.000674363352289637</v>
      </c>
      <c r="K138">
        <v>0.0787322287629383</v>
      </c>
      <c r="L138">
        <v>0</v>
      </c>
      <c r="M138">
        <v>0</v>
      </c>
      <c r="N138">
        <v>0.0245215930546611</v>
      </c>
      <c r="O138">
        <v>0.109598602702271</v>
      </c>
      <c r="P138">
        <v>0.218259734925292</v>
      </c>
      <c r="Q138">
        <v>0.000155699351233211</v>
      </c>
      <c r="R138">
        <v>0.23785492404635</v>
      </c>
      <c r="S138">
        <v>0.0719693752525283</v>
      </c>
      <c r="T138">
        <v>0.0284571371519534</v>
      </c>
      <c r="U138">
        <v>0.046070297579698</v>
      </c>
      <c r="V138">
        <v>0</v>
      </c>
      <c r="W138">
        <v>0</v>
      </c>
      <c r="X138">
        <v>0.0258176774967668</v>
      </c>
      <c r="Y138" t="s">
        <v>163</v>
      </c>
      <c r="Z138">
        <v>839.518552159689</v>
      </c>
      <c r="AA138">
        <v>1117.06634545721</v>
      </c>
      <c r="AB138">
        <v>1956.5848976169</v>
      </c>
      <c r="AC138">
        <v>450.005119553013</v>
      </c>
    </row>
    <row r="139" spans="1:29">
      <c r="A139" t="s">
        <v>164</v>
      </c>
      <c r="C139">
        <v>0</v>
      </c>
      <c r="D139">
        <v>0.0109920648294732</v>
      </c>
      <c r="E139">
        <v>0</v>
      </c>
      <c r="F139">
        <v>0.0255516351000949</v>
      </c>
      <c r="G139">
        <v>0</v>
      </c>
      <c r="H139">
        <v>0.233003113214974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.051724374987488</v>
      </c>
      <c r="O139">
        <v>0.00411389319168608</v>
      </c>
      <c r="P139">
        <v>0.16303285303534</v>
      </c>
      <c r="Q139">
        <v>0.0749097599773681</v>
      </c>
      <c r="R139">
        <v>0.289007055408282</v>
      </c>
      <c r="S139">
        <v>0.0218966546927788</v>
      </c>
      <c r="T139">
        <v>0</v>
      </c>
      <c r="U139">
        <v>0.12352150573545</v>
      </c>
      <c r="V139">
        <v>0</v>
      </c>
      <c r="W139">
        <v>0</v>
      </c>
      <c r="X139">
        <v>0.00224708982706447</v>
      </c>
      <c r="Y139" t="s">
        <v>164</v>
      </c>
      <c r="Z139">
        <v>1208.22891801486</v>
      </c>
      <c r="AA139">
        <v>1275.51372527273</v>
      </c>
      <c r="AB139">
        <v>2483.74264328759</v>
      </c>
      <c r="AC139">
        <v>454.403004691403</v>
      </c>
    </row>
    <row r="140" spans="1:29">
      <c r="A140" t="s">
        <v>165</v>
      </c>
      <c r="C140">
        <v>0.0183994949823604</v>
      </c>
      <c r="D140">
        <v>0</v>
      </c>
      <c r="E140">
        <v>0.0823025065632725</v>
      </c>
      <c r="F140">
        <v>0.107072528480668</v>
      </c>
      <c r="G140">
        <v>0</v>
      </c>
      <c r="H140">
        <v>0.15964399013837</v>
      </c>
      <c r="I140">
        <v>0.0853773580990779</v>
      </c>
      <c r="J140">
        <v>0</v>
      </c>
      <c r="K140">
        <v>0.00701854968917844</v>
      </c>
      <c r="L140">
        <v>0</v>
      </c>
      <c r="M140">
        <v>0.0137511623009648</v>
      </c>
      <c r="N140">
        <v>0.00402872961334313</v>
      </c>
      <c r="O140">
        <v>0.00156232990294491</v>
      </c>
      <c r="P140">
        <v>0.0918814172878357</v>
      </c>
      <c r="Q140">
        <v>0.109551016164236</v>
      </c>
      <c r="R140">
        <v>0.208116553567695</v>
      </c>
      <c r="S140">
        <v>0.0240709799251372</v>
      </c>
      <c r="T140">
        <v>0</v>
      </c>
      <c r="U140">
        <v>0.0833864623095069</v>
      </c>
      <c r="V140">
        <v>0</v>
      </c>
      <c r="W140">
        <v>0</v>
      </c>
      <c r="X140">
        <v>0.00383692097541018</v>
      </c>
      <c r="Y140" t="s">
        <v>165</v>
      </c>
      <c r="Z140">
        <v>1263.10144595958</v>
      </c>
      <c r="AA140">
        <v>1685.32985051447</v>
      </c>
      <c r="AB140">
        <v>2948.43129647405</v>
      </c>
      <c r="AC140">
        <v>455.350973899249</v>
      </c>
    </row>
    <row r="141" spans="1:29">
      <c r="A141" t="s">
        <v>166</v>
      </c>
      <c r="C141">
        <v>0</v>
      </c>
      <c r="D141">
        <v>0.0036521783237373</v>
      </c>
      <c r="E141">
        <v>0.014988620551018</v>
      </c>
      <c r="F141">
        <v>0.0171554939243071</v>
      </c>
      <c r="G141">
        <v>0</v>
      </c>
      <c r="H141">
        <v>0.116561575154487</v>
      </c>
      <c r="I141">
        <v>0</v>
      </c>
      <c r="J141">
        <v>0.00107795462779349</v>
      </c>
      <c r="K141">
        <v>0.0140210028590325</v>
      </c>
      <c r="L141">
        <v>0</v>
      </c>
      <c r="M141">
        <v>0</v>
      </c>
      <c r="N141">
        <v>0.0248617475223508</v>
      </c>
      <c r="O141">
        <v>0.181844355787203</v>
      </c>
      <c r="P141">
        <v>0.180744909295995</v>
      </c>
      <c r="Q141">
        <v>0.0121498199898291</v>
      </c>
      <c r="R141">
        <v>0.247659580156594</v>
      </c>
      <c r="S141">
        <v>0.0812104291831059</v>
      </c>
      <c r="T141">
        <v>0</v>
      </c>
      <c r="U141">
        <v>0.0937454262951083</v>
      </c>
      <c r="V141">
        <v>0</v>
      </c>
      <c r="W141">
        <v>0.00208635207454503</v>
      </c>
      <c r="X141">
        <v>0.00824055425489318</v>
      </c>
      <c r="Y141" t="s">
        <v>166</v>
      </c>
      <c r="Z141">
        <v>1193.2254787277</v>
      </c>
      <c r="AA141">
        <v>1584.29435412334</v>
      </c>
      <c r="AB141">
        <v>2777.51983285104</v>
      </c>
      <c r="AC141">
        <v>457.888550179535</v>
      </c>
    </row>
    <row r="142" spans="1:29">
      <c r="A142" t="s">
        <v>167</v>
      </c>
      <c r="C142">
        <v>0.0772851074861501</v>
      </c>
      <c r="D142">
        <v>0.0077867707486811</v>
      </c>
      <c r="E142">
        <v>0.0915538808898752</v>
      </c>
      <c r="F142">
        <v>0.0719722898479674</v>
      </c>
      <c r="G142">
        <v>0</v>
      </c>
      <c r="H142">
        <v>0.211850964584974</v>
      </c>
      <c r="I142">
        <v>0.0315220864360847</v>
      </c>
      <c r="J142">
        <v>0</v>
      </c>
      <c r="K142">
        <v>0.0435434988726151</v>
      </c>
      <c r="L142">
        <v>0</v>
      </c>
      <c r="M142">
        <v>0</v>
      </c>
      <c r="N142">
        <v>0.00574698956430777</v>
      </c>
      <c r="O142">
        <v>0.0789351511691321</v>
      </c>
      <c r="P142">
        <v>0</v>
      </c>
      <c r="Q142">
        <v>0.0302493412115076</v>
      </c>
      <c r="R142">
        <v>0.167478580842346</v>
      </c>
      <c r="S142">
        <v>0.0917178942458445</v>
      </c>
      <c r="T142">
        <v>0</v>
      </c>
      <c r="U142">
        <v>0.0526859137415424</v>
      </c>
      <c r="V142">
        <v>0</v>
      </c>
      <c r="W142">
        <v>0</v>
      </c>
      <c r="X142">
        <v>0.0376715303589712</v>
      </c>
      <c r="Y142" t="s">
        <v>167</v>
      </c>
      <c r="Z142">
        <v>1794.71436763663</v>
      </c>
      <c r="AA142">
        <v>2353.61536578294</v>
      </c>
      <c r="AB142">
        <v>4148.32973341957</v>
      </c>
      <c r="AC142">
        <v>458.843774916575</v>
      </c>
    </row>
    <row r="143" spans="1:29">
      <c r="A143" t="s">
        <v>168</v>
      </c>
      <c r="C143">
        <v>0.0546384644533124</v>
      </c>
      <c r="D143">
        <v>0.0483704862851751</v>
      </c>
      <c r="E143">
        <v>0.021500091994337</v>
      </c>
      <c r="F143">
        <v>0.136498216423944</v>
      </c>
      <c r="G143">
        <v>0</v>
      </c>
      <c r="H143">
        <v>0.151845014196741</v>
      </c>
      <c r="I143">
        <v>0.00197329847222247</v>
      </c>
      <c r="J143">
        <v>0.00956509654832554</v>
      </c>
      <c r="K143">
        <v>0.065114991722548</v>
      </c>
      <c r="L143">
        <v>0.00148540697446393</v>
      </c>
      <c r="M143">
        <v>0</v>
      </c>
      <c r="N143">
        <v>0.00837761657670069</v>
      </c>
      <c r="O143">
        <v>0.0718047665812754</v>
      </c>
      <c r="P143">
        <v>0.0264565952908706</v>
      </c>
      <c r="Q143">
        <v>0.0114143040282343</v>
      </c>
      <c r="R143">
        <v>0.126380348597099</v>
      </c>
      <c r="S143">
        <v>0.15090449788156</v>
      </c>
      <c r="T143">
        <v>0.047744426463165</v>
      </c>
      <c r="U143">
        <v>0.0608624945871021</v>
      </c>
      <c r="V143">
        <v>0</v>
      </c>
      <c r="W143">
        <v>0</v>
      </c>
      <c r="X143">
        <v>0.00506388292292356</v>
      </c>
      <c r="Y143" t="s">
        <v>168</v>
      </c>
      <c r="Z143">
        <v>1309.02227882192</v>
      </c>
      <c r="AA143">
        <v>2075.49685684026</v>
      </c>
      <c r="AB143">
        <v>3384.51913566218</v>
      </c>
      <c r="AC143">
        <v>462.363308996047</v>
      </c>
    </row>
    <row r="144" spans="1:29">
      <c r="A144" t="s">
        <v>169</v>
      </c>
      <c r="C144">
        <v>0.191233373659953</v>
      </c>
      <c r="D144">
        <v>0</v>
      </c>
      <c r="E144">
        <v>0.0713200400181897</v>
      </c>
      <c r="F144">
        <v>0.203293435722301</v>
      </c>
      <c r="G144">
        <v>0</v>
      </c>
      <c r="H144">
        <v>0.131195479562694</v>
      </c>
      <c r="I144">
        <v>0.0150962412825019</v>
      </c>
      <c r="J144">
        <v>0.0437129433155103</v>
      </c>
      <c r="K144">
        <v>0.0442080619995206</v>
      </c>
      <c r="L144">
        <v>0.0312419902445478</v>
      </c>
      <c r="M144">
        <v>0</v>
      </c>
      <c r="N144">
        <v>0</v>
      </c>
      <c r="O144">
        <v>0</v>
      </c>
      <c r="P144">
        <v>0.0634931048366625</v>
      </c>
      <c r="Q144">
        <v>0.0407684978579681</v>
      </c>
      <c r="R144">
        <v>0.0972938124039769</v>
      </c>
      <c r="S144">
        <v>0.0388860835700109</v>
      </c>
      <c r="T144">
        <v>0.00967983093876726</v>
      </c>
      <c r="U144">
        <v>0.0185771045873957</v>
      </c>
      <c r="V144">
        <v>0</v>
      </c>
      <c r="W144">
        <v>0</v>
      </c>
      <c r="X144">
        <v>0</v>
      </c>
      <c r="Y144" t="s">
        <v>169</v>
      </c>
      <c r="Z144">
        <v>1423.07227869705</v>
      </c>
      <c r="AA144">
        <v>2512.19219197905</v>
      </c>
      <c r="AB144">
        <v>3935.26447067611</v>
      </c>
      <c r="AC144">
        <v>462.684599305125</v>
      </c>
    </row>
    <row r="145" spans="1:29">
      <c r="A145" t="s">
        <v>170</v>
      </c>
      <c r="C145">
        <v>0.0352798177634119</v>
      </c>
      <c r="D145">
        <v>0</v>
      </c>
      <c r="E145">
        <v>0.0611863663674194</v>
      </c>
      <c r="F145">
        <v>0.048831253302895</v>
      </c>
      <c r="G145">
        <v>0</v>
      </c>
      <c r="H145">
        <v>0.355187966099227</v>
      </c>
      <c r="I145">
        <v>0.00355970269661115</v>
      </c>
      <c r="J145">
        <v>0</v>
      </c>
      <c r="K145">
        <v>0.0164761893329571</v>
      </c>
      <c r="L145">
        <v>0</v>
      </c>
      <c r="M145">
        <v>0.0149708247887901</v>
      </c>
      <c r="N145">
        <v>0.00107837420642114</v>
      </c>
      <c r="O145">
        <v>0.00903928266455156</v>
      </c>
      <c r="P145">
        <v>0</v>
      </c>
      <c r="Q145">
        <v>0.0162890602796955</v>
      </c>
      <c r="R145">
        <v>0.168649513529239</v>
      </c>
      <c r="S145">
        <v>0.0543219906498776</v>
      </c>
      <c r="T145">
        <v>0.0169851238060842</v>
      </c>
      <c r="U145">
        <v>0.155848141940399</v>
      </c>
      <c r="V145">
        <v>0</v>
      </c>
      <c r="W145">
        <v>0.0332387228964989</v>
      </c>
      <c r="X145">
        <v>0.00905766967592079</v>
      </c>
      <c r="Y145" t="s">
        <v>170</v>
      </c>
      <c r="Z145">
        <v>77.0501416972212</v>
      </c>
      <c r="AA145">
        <v>1017.73368490652</v>
      </c>
      <c r="AB145">
        <v>1094.78382660374</v>
      </c>
      <c r="AC145">
        <v>467.85564744608</v>
      </c>
    </row>
    <row r="146" spans="1:29">
      <c r="A146" t="s">
        <v>171</v>
      </c>
      <c r="C146">
        <v>0.0433445536294556</v>
      </c>
      <c r="D146">
        <v>0</v>
      </c>
      <c r="E146">
        <v>0.0371868145411274</v>
      </c>
      <c r="F146">
        <v>0.0927490051451443</v>
      </c>
      <c r="G146">
        <v>0</v>
      </c>
      <c r="H146">
        <v>0.417034664925985</v>
      </c>
      <c r="I146">
        <v>0.0221120151353747</v>
      </c>
      <c r="J146">
        <v>0</v>
      </c>
      <c r="K146">
        <v>0.016638634282931</v>
      </c>
      <c r="L146">
        <v>0</v>
      </c>
      <c r="M146">
        <v>0.000849990217477251</v>
      </c>
      <c r="N146">
        <v>0</v>
      </c>
      <c r="O146">
        <v>0.00167270906741243</v>
      </c>
      <c r="P146">
        <v>0.0527894670367418</v>
      </c>
      <c r="Q146">
        <v>0.0415542180332948</v>
      </c>
      <c r="R146">
        <v>0.131956729097496</v>
      </c>
      <c r="S146">
        <v>0.107523580080438</v>
      </c>
      <c r="T146">
        <v>0.00159159960180233</v>
      </c>
      <c r="U146">
        <v>0.0329960192053191</v>
      </c>
      <c r="V146">
        <v>0</v>
      </c>
      <c r="W146">
        <v>0</v>
      </c>
      <c r="X146">
        <v>0</v>
      </c>
      <c r="Y146" t="s">
        <v>171</v>
      </c>
      <c r="Z146">
        <v>-203.396100989736</v>
      </c>
      <c r="AA146">
        <v>798.762771295578</v>
      </c>
      <c r="AB146">
        <v>595.366670305842</v>
      </c>
      <c r="AC146">
        <v>473.08436353399</v>
      </c>
    </row>
    <row r="147" spans="1:29">
      <c r="A147" t="s">
        <v>172</v>
      </c>
      <c r="C147">
        <v>0.0398095758006331</v>
      </c>
      <c r="D147">
        <v>0</v>
      </c>
      <c r="E147">
        <v>0.0482661804677641</v>
      </c>
      <c r="F147">
        <v>0.0280750190163506</v>
      </c>
      <c r="G147">
        <v>0</v>
      </c>
      <c r="H147">
        <v>0.2440649951692</v>
      </c>
      <c r="I147">
        <v>0.0171650938179703</v>
      </c>
      <c r="J147">
        <v>0</v>
      </c>
      <c r="K147">
        <v>0.0158630502712776</v>
      </c>
      <c r="L147">
        <v>0</v>
      </c>
      <c r="M147">
        <v>0.00485243960891576</v>
      </c>
      <c r="N147">
        <v>0.0220424787728267</v>
      </c>
      <c r="O147">
        <v>0.0230497887711938</v>
      </c>
      <c r="P147">
        <v>0.155794059160721</v>
      </c>
      <c r="Q147">
        <v>0.0919189695122979</v>
      </c>
      <c r="R147">
        <v>0.174712602167694</v>
      </c>
      <c r="S147">
        <v>0.0256446254687966</v>
      </c>
      <c r="T147">
        <v>0</v>
      </c>
      <c r="U147">
        <v>0.100632059457612</v>
      </c>
      <c r="V147">
        <v>0</v>
      </c>
      <c r="W147">
        <v>0.00630283236833058</v>
      </c>
      <c r="X147">
        <v>0.00180623016841686</v>
      </c>
      <c r="Y147" t="s">
        <v>172</v>
      </c>
      <c r="Z147">
        <v>1541.9684449388</v>
      </c>
      <c r="AA147">
        <v>2273.2194306538</v>
      </c>
      <c r="AB147">
        <v>3815.18787559261</v>
      </c>
      <c r="AC147">
        <v>485.063165926666</v>
      </c>
    </row>
    <row r="148" spans="1:29">
      <c r="A148" t="s">
        <v>173</v>
      </c>
      <c r="C148">
        <v>0.0509817525062796</v>
      </c>
      <c r="D148">
        <v>0</v>
      </c>
      <c r="E148">
        <v>0.112257513206811</v>
      </c>
      <c r="F148">
        <v>0.051386965449</v>
      </c>
      <c r="G148">
        <v>0</v>
      </c>
      <c r="H148">
        <v>0.392830948911071</v>
      </c>
      <c r="I148">
        <v>0</v>
      </c>
      <c r="J148">
        <v>0</v>
      </c>
      <c r="K148">
        <v>0.0101729623790809</v>
      </c>
      <c r="L148">
        <v>0</v>
      </c>
      <c r="M148">
        <v>0</v>
      </c>
      <c r="N148">
        <v>0.0309938093725115</v>
      </c>
      <c r="O148">
        <v>0.00671605597384436</v>
      </c>
      <c r="P148">
        <v>0.157831367827588</v>
      </c>
      <c r="Q148">
        <v>0</v>
      </c>
      <c r="R148">
        <v>0.0640139708351762</v>
      </c>
      <c r="S148">
        <v>0.0191380034915098</v>
      </c>
      <c r="T148">
        <v>0.032033666683273</v>
      </c>
      <c r="U148">
        <v>0.0716429833638541</v>
      </c>
      <c r="V148">
        <v>0</v>
      </c>
      <c r="W148">
        <v>0</v>
      </c>
      <c r="X148">
        <v>0</v>
      </c>
      <c r="Y148" t="s">
        <v>173</v>
      </c>
      <c r="Z148">
        <v>837.928090611894</v>
      </c>
      <c r="AA148">
        <v>831.732767472691</v>
      </c>
      <c r="AB148">
        <v>1669.66085808459</v>
      </c>
      <c r="AC148">
        <v>495.276386270753</v>
      </c>
    </row>
    <row r="149" spans="1:29">
      <c r="A149" t="s">
        <v>174</v>
      </c>
      <c r="C149">
        <v>0.0485336382589157</v>
      </c>
      <c r="D149">
        <v>0</v>
      </c>
      <c r="E149">
        <v>0.0283797470481906</v>
      </c>
      <c r="F149">
        <v>0.136992777511645</v>
      </c>
      <c r="G149">
        <v>0</v>
      </c>
      <c r="H149">
        <v>0.260816974757494</v>
      </c>
      <c r="I149">
        <v>0</v>
      </c>
      <c r="J149">
        <v>0.0422354877838598</v>
      </c>
      <c r="K149">
        <v>0.0545996562686484</v>
      </c>
      <c r="L149">
        <v>0</v>
      </c>
      <c r="M149">
        <v>0.0314729054871775</v>
      </c>
      <c r="N149">
        <v>0</v>
      </c>
      <c r="O149">
        <v>0.00800611063438687</v>
      </c>
      <c r="P149">
        <v>0.183199941411143</v>
      </c>
      <c r="Q149">
        <v>0.0650699540225911</v>
      </c>
      <c r="R149">
        <v>0.0970816335300096</v>
      </c>
      <c r="S149">
        <v>0</v>
      </c>
      <c r="T149">
        <v>0</v>
      </c>
      <c r="U149">
        <v>0.0436111732859395</v>
      </c>
      <c r="V149">
        <v>0</v>
      </c>
      <c r="W149">
        <v>0</v>
      </c>
      <c r="X149">
        <v>0</v>
      </c>
      <c r="Y149" t="s">
        <v>174</v>
      </c>
      <c r="Z149">
        <v>-184.08085103035</v>
      </c>
      <c r="AA149">
        <v>231.078881477724</v>
      </c>
      <c r="AB149">
        <v>46.9980304473744</v>
      </c>
      <c r="AC149">
        <v>499.768498405037</v>
      </c>
    </row>
    <row r="150" spans="1:29">
      <c r="A150" t="s">
        <v>175</v>
      </c>
      <c r="C150">
        <v>0.0498516827527758</v>
      </c>
      <c r="D150">
        <v>0.0296403802716552</v>
      </c>
      <c r="E150">
        <v>0.0566846086745288</v>
      </c>
      <c r="F150">
        <v>0.144594295501809</v>
      </c>
      <c r="G150">
        <v>0</v>
      </c>
      <c r="H150">
        <v>0.107512575558201</v>
      </c>
      <c r="I150">
        <v>0.00652362300757531</v>
      </c>
      <c r="J150">
        <v>0</v>
      </c>
      <c r="K150">
        <v>0.0341467158951579</v>
      </c>
      <c r="L150">
        <v>0</v>
      </c>
      <c r="M150">
        <v>0</v>
      </c>
      <c r="N150">
        <v>0.00854149909892987</v>
      </c>
      <c r="O150">
        <v>0.0479424752170385</v>
      </c>
      <c r="P150">
        <v>0.226860725754439</v>
      </c>
      <c r="Q150">
        <v>0.0431076822505406</v>
      </c>
      <c r="R150">
        <v>0.104833643197461</v>
      </c>
      <c r="S150">
        <v>0.0740923094600299</v>
      </c>
      <c r="T150">
        <v>0</v>
      </c>
      <c r="U150">
        <v>0.0611931097675223</v>
      </c>
      <c r="V150">
        <v>0</v>
      </c>
      <c r="W150">
        <v>0</v>
      </c>
      <c r="X150">
        <v>0.00447467359233475</v>
      </c>
      <c r="Y150" t="s">
        <v>175</v>
      </c>
      <c r="Z150">
        <v>916.695486745468</v>
      </c>
      <c r="AA150">
        <v>2001.65527125793</v>
      </c>
      <c r="AB150">
        <v>2918.3507580034</v>
      </c>
      <c r="AC150">
        <v>505.704208084585</v>
      </c>
    </row>
    <row r="151" spans="1:29">
      <c r="A151" t="s">
        <v>176</v>
      </c>
      <c r="C151">
        <v>0.0113855148365776</v>
      </c>
      <c r="D151">
        <v>0</v>
      </c>
      <c r="E151">
        <v>0.0234634687492371</v>
      </c>
      <c r="F151">
        <v>0.18736929279405</v>
      </c>
      <c r="G151">
        <v>0</v>
      </c>
      <c r="H151">
        <v>0.229922621394004</v>
      </c>
      <c r="I151">
        <v>0.0399399128552891</v>
      </c>
      <c r="J151">
        <v>0.00734153479198064</v>
      </c>
      <c r="K151">
        <v>0.0326179645296879</v>
      </c>
      <c r="L151">
        <v>0</v>
      </c>
      <c r="M151">
        <v>0</v>
      </c>
      <c r="N151">
        <v>0.018031556112631</v>
      </c>
      <c r="O151">
        <v>0.0259093266474765</v>
      </c>
      <c r="P151">
        <v>0.0683675532759652</v>
      </c>
      <c r="Q151">
        <v>0.0715321812117242</v>
      </c>
      <c r="R151">
        <v>0.112738214286433</v>
      </c>
      <c r="S151">
        <v>0.103348566877941</v>
      </c>
      <c r="T151">
        <v>0.0103475824096908</v>
      </c>
      <c r="U151">
        <v>0.0576847092273125</v>
      </c>
      <c r="V151">
        <v>0</v>
      </c>
      <c r="W151">
        <v>0</v>
      </c>
      <c r="X151">
        <v>0</v>
      </c>
      <c r="Y151" t="s">
        <v>176</v>
      </c>
      <c r="Z151">
        <v>1015.81936555185</v>
      </c>
      <c r="AA151">
        <v>1987.72172199868</v>
      </c>
      <c r="AB151">
        <v>3003.54108755053</v>
      </c>
      <c r="AC151">
        <v>508.521777571882</v>
      </c>
    </row>
    <row r="152" spans="1:29">
      <c r="A152" t="s">
        <v>177</v>
      </c>
      <c r="C152">
        <v>0.0178056473293493</v>
      </c>
      <c r="D152">
        <v>0</v>
      </c>
      <c r="E152">
        <v>0</v>
      </c>
      <c r="F152">
        <v>0.106690635111729</v>
      </c>
      <c r="G152">
        <v>0</v>
      </c>
      <c r="H152">
        <v>0.256015714730521</v>
      </c>
      <c r="I152">
        <v>0.0148273722110851</v>
      </c>
      <c r="J152">
        <v>0</v>
      </c>
      <c r="K152">
        <v>0</v>
      </c>
      <c r="L152">
        <v>0</v>
      </c>
      <c r="M152">
        <v>0</v>
      </c>
      <c r="N152">
        <v>0.0234230696218083</v>
      </c>
      <c r="O152">
        <v>0.0614906386906327</v>
      </c>
      <c r="P152">
        <v>0.0837518310532287</v>
      </c>
      <c r="Q152">
        <v>0.0292731092134018</v>
      </c>
      <c r="R152">
        <v>0.249304089319214</v>
      </c>
      <c r="S152">
        <v>0.0533196500666191</v>
      </c>
      <c r="T152">
        <v>0</v>
      </c>
      <c r="U152">
        <v>0.0928023124917944</v>
      </c>
      <c r="V152">
        <v>0</v>
      </c>
      <c r="W152">
        <v>0</v>
      </c>
      <c r="X152">
        <v>0.0112959301606163</v>
      </c>
      <c r="Y152" t="s">
        <v>177</v>
      </c>
      <c r="Z152">
        <v>1591.44644936564</v>
      </c>
      <c r="AA152">
        <v>1697.84941032715</v>
      </c>
      <c r="AB152">
        <v>3289.29585969279</v>
      </c>
      <c r="AC152">
        <v>533.853510586487</v>
      </c>
    </row>
    <row r="153" spans="1:29">
      <c r="A153" t="s">
        <v>178</v>
      </c>
      <c r="C153">
        <v>0</v>
      </c>
      <c r="D153">
        <v>0</v>
      </c>
      <c r="E153">
        <v>0</v>
      </c>
      <c r="F153">
        <v>0.0749085716763548</v>
      </c>
      <c r="G153">
        <v>0</v>
      </c>
      <c r="H153">
        <v>0.305545752759294</v>
      </c>
      <c r="I153">
        <v>0</v>
      </c>
      <c r="J153">
        <v>0</v>
      </c>
      <c r="K153">
        <v>0.0552716061494141</v>
      </c>
      <c r="L153">
        <v>0</v>
      </c>
      <c r="M153">
        <v>0</v>
      </c>
      <c r="N153">
        <v>0.0499163241502752</v>
      </c>
      <c r="O153">
        <v>0.0146958089039796</v>
      </c>
      <c r="P153">
        <v>0.0456053784244448</v>
      </c>
      <c r="Q153">
        <v>0.0223619107035132</v>
      </c>
      <c r="R153">
        <v>0.141795071475414</v>
      </c>
      <c r="S153">
        <v>0.147393436496628</v>
      </c>
      <c r="T153">
        <v>0.0261836058271093</v>
      </c>
      <c r="U153">
        <v>0.101016427566874</v>
      </c>
      <c r="V153">
        <v>0</v>
      </c>
      <c r="W153">
        <v>0</v>
      </c>
      <c r="X153">
        <v>0.0153061058666995</v>
      </c>
      <c r="Y153" t="s">
        <v>178</v>
      </c>
      <c r="Z153">
        <v>640.837851103648</v>
      </c>
      <c r="AA153">
        <v>836.16819131073</v>
      </c>
      <c r="AB153">
        <v>1477.00604241438</v>
      </c>
      <c r="AC153">
        <v>536.45494201501</v>
      </c>
    </row>
    <row r="154" spans="1:29">
      <c r="A154" t="s">
        <v>179</v>
      </c>
      <c r="C154">
        <v>0</v>
      </c>
      <c r="D154">
        <v>0</v>
      </c>
      <c r="E154">
        <v>0.034696097728162</v>
      </c>
      <c r="F154">
        <v>0.0943095637450854</v>
      </c>
      <c r="G154">
        <v>0</v>
      </c>
      <c r="H154">
        <v>0.147209053489789</v>
      </c>
      <c r="I154">
        <v>0.0202511890231983</v>
      </c>
      <c r="J154">
        <v>0</v>
      </c>
      <c r="K154">
        <v>0.0304802218947991</v>
      </c>
      <c r="L154">
        <v>0</v>
      </c>
      <c r="M154">
        <v>0</v>
      </c>
      <c r="N154">
        <v>0.02199929666939</v>
      </c>
      <c r="O154">
        <v>0.168878791476452</v>
      </c>
      <c r="P154">
        <v>0.0957773800221163</v>
      </c>
      <c r="Q154">
        <v>0.0303287362260499</v>
      </c>
      <c r="R154">
        <v>0.035976377118475</v>
      </c>
      <c r="S154">
        <v>0.159523726309318</v>
      </c>
      <c r="T154">
        <v>0.00723748686346989</v>
      </c>
      <c r="U154">
        <v>0.153332079433695</v>
      </c>
      <c r="V154">
        <v>0</v>
      </c>
      <c r="W154">
        <v>0</v>
      </c>
      <c r="X154">
        <v>0</v>
      </c>
      <c r="Y154" t="s">
        <v>179</v>
      </c>
      <c r="Z154">
        <v>1388.06651757282</v>
      </c>
      <c r="AA154">
        <v>2043.85094585729</v>
      </c>
      <c r="AB154">
        <v>3431.91746343012</v>
      </c>
      <c r="AC154">
        <v>540.568493372635</v>
      </c>
    </row>
    <row r="155" spans="1:29">
      <c r="A155" t="s">
        <v>180</v>
      </c>
      <c r="C155">
        <v>0.231027723600364</v>
      </c>
      <c r="D155">
        <v>0.162226954200599</v>
      </c>
      <c r="E155">
        <v>0.0379237380420323</v>
      </c>
      <c r="F155">
        <v>0.0885705535948247</v>
      </c>
      <c r="G155">
        <v>0</v>
      </c>
      <c r="H155">
        <v>0.191142535145132</v>
      </c>
      <c r="I155">
        <v>0</v>
      </c>
      <c r="J155">
        <v>0.0085345628662532</v>
      </c>
      <c r="K155">
        <v>0.0545097828843098</v>
      </c>
      <c r="L155">
        <v>0</v>
      </c>
      <c r="M155">
        <v>0</v>
      </c>
      <c r="N155">
        <v>0.0143726132956076</v>
      </c>
      <c r="O155">
        <v>0</v>
      </c>
      <c r="P155">
        <v>0.0994430308942804</v>
      </c>
      <c r="Q155">
        <v>0.0165169533643097</v>
      </c>
      <c r="R155">
        <v>0.0662202627754818</v>
      </c>
      <c r="S155">
        <v>0</v>
      </c>
      <c r="T155">
        <v>0.00885493226400283</v>
      </c>
      <c r="U155">
        <v>0.0206563570728027</v>
      </c>
      <c r="V155">
        <v>0</v>
      </c>
      <c r="W155">
        <v>0</v>
      </c>
      <c r="X155">
        <v>0</v>
      </c>
      <c r="Y155" t="s">
        <v>180</v>
      </c>
      <c r="Z155">
        <v>1486.92910534417</v>
      </c>
      <c r="AA155">
        <v>2861.14324476042</v>
      </c>
      <c r="AB155">
        <v>4348.0723501046</v>
      </c>
      <c r="AC155">
        <v>561.223520658969</v>
      </c>
    </row>
    <row r="156" spans="1:29">
      <c r="A156" t="s">
        <v>181</v>
      </c>
      <c r="C156">
        <v>0.036610400550018</v>
      </c>
      <c r="D156">
        <v>0</v>
      </c>
      <c r="E156">
        <v>0.0109904328408459</v>
      </c>
      <c r="F156">
        <v>0.0857651423241588</v>
      </c>
      <c r="G156">
        <v>0</v>
      </c>
      <c r="H156">
        <v>0.102944517975893</v>
      </c>
      <c r="I156">
        <v>0.0169321255565484</v>
      </c>
      <c r="J156">
        <v>0.0190682187573543</v>
      </c>
      <c r="K156">
        <v>0.0467269640750709</v>
      </c>
      <c r="L156">
        <v>0</v>
      </c>
      <c r="M156">
        <v>0</v>
      </c>
      <c r="N156">
        <v>0.0225692822409979</v>
      </c>
      <c r="O156">
        <v>0.00131484929198878</v>
      </c>
      <c r="P156">
        <v>0.189580362331408</v>
      </c>
      <c r="Q156">
        <v>0.170364100663883</v>
      </c>
      <c r="R156">
        <v>0.15904742233801</v>
      </c>
      <c r="S156">
        <v>0.0459042998678235</v>
      </c>
      <c r="T156">
        <v>0</v>
      </c>
      <c r="U156">
        <v>0.0784811125231141</v>
      </c>
      <c r="V156">
        <v>0</v>
      </c>
      <c r="W156">
        <v>0</v>
      </c>
      <c r="X156">
        <v>0.0137007686628851</v>
      </c>
      <c r="Y156" t="s">
        <v>181</v>
      </c>
      <c r="Z156">
        <v>1474.62642491506</v>
      </c>
      <c r="AA156">
        <v>3044.40048655289</v>
      </c>
      <c r="AB156">
        <v>4519.02691146795</v>
      </c>
      <c r="AC156">
        <v>567.099569698737</v>
      </c>
    </row>
    <row r="157" spans="1:29">
      <c r="A157" t="s">
        <v>182</v>
      </c>
      <c r="C157">
        <v>0.0269759589330451</v>
      </c>
      <c r="D157">
        <v>0</v>
      </c>
      <c r="E157">
        <v>0.0154019363286717</v>
      </c>
      <c r="F157">
        <v>0.0143255605323322</v>
      </c>
      <c r="G157">
        <v>0</v>
      </c>
      <c r="H157">
        <v>0.20715965107088</v>
      </c>
      <c r="I157">
        <v>0.00803394707894849</v>
      </c>
      <c r="J157">
        <v>0</v>
      </c>
      <c r="K157">
        <v>0</v>
      </c>
      <c r="L157">
        <v>0</v>
      </c>
      <c r="M157">
        <v>0.00932739116558579</v>
      </c>
      <c r="N157">
        <v>0</v>
      </c>
      <c r="O157">
        <v>0</v>
      </c>
      <c r="P157">
        <v>0.427428520517626</v>
      </c>
      <c r="Q157">
        <v>0.0102870328367063</v>
      </c>
      <c r="R157">
        <v>0.200789559182779</v>
      </c>
      <c r="S157">
        <v>0</v>
      </c>
      <c r="T157">
        <v>0.0198345665089186</v>
      </c>
      <c r="U157">
        <v>0.0604358758445062</v>
      </c>
      <c r="V157">
        <v>0</v>
      </c>
      <c r="W157">
        <v>0</v>
      </c>
      <c r="X157">
        <v>0</v>
      </c>
      <c r="Y157" t="s">
        <v>182</v>
      </c>
      <c r="Z157">
        <v>1983.05508861993</v>
      </c>
      <c r="AA157">
        <v>1076.98320767127</v>
      </c>
      <c r="AB157">
        <v>3060.0382962912</v>
      </c>
      <c r="AC157">
        <v>575.02994416067</v>
      </c>
    </row>
    <row r="158" spans="1:29">
      <c r="A158" t="s">
        <v>183</v>
      </c>
      <c r="C158">
        <v>0</v>
      </c>
      <c r="D158">
        <v>0.00616675194597798</v>
      </c>
      <c r="E158">
        <v>0.00790763494344951</v>
      </c>
      <c r="F158">
        <v>0.110411120491082</v>
      </c>
      <c r="G158">
        <v>0</v>
      </c>
      <c r="H158">
        <v>0.337833496856289</v>
      </c>
      <c r="I158">
        <v>0</v>
      </c>
      <c r="J158">
        <v>0.0128642429639389</v>
      </c>
      <c r="K158">
        <v>0.0263404287375379</v>
      </c>
      <c r="L158">
        <v>0</v>
      </c>
      <c r="M158">
        <v>0</v>
      </c>
      <c r="N158">
        <v>0</v>
      </c>
      <c r="O158">
        <v>0.0281767622412804</v>
      </c>
      <c r="P158">
        <v>0.0300700250526881</v>
      </c>
      <c r="Q158">
        <v>0.145600531089865</v>
      </c>
      <c r="R158">
        <v>0.120477367718056</v>
      </c>
      <c r="S158">
        <v>0.072634149532637</v>
      </c>
      <c r="T158">
        <v>0.0300881647337626</v>
      </c>
      <c r="U158">
        <v>0.0714293236934353</v>
      </c>
      <c r="V158">
        <v>0</v>
      </c>
      <c r="W158">
        <v>0</v>
      </c>
      <c r="X158">
        <v>0</v>
      </c>
      <c r="Y158" t="s">
        <v>183</v>
      </c>
      <c r="Z158">
        <v>501.613738088629</v>
      </c>
      <c r="AA158">
        <v>1265.65324699026</v>
      </c>
      <c r="AB158">
        <v>1767.26698507889</v>
      </c>
      <c r="AC158">
        <v>589.175409561018</v>
      </c>
    </row>
    <row r="159" spans="1:29">
      <c r="A159" t="s">
        <v>184</v>
      </c>
      <c r="C159">
        <v>0.0705638611332409</v>
      </c>
      <c r="D159">
        <v>0.195000202575608</v>
      </c>
      <c r="E159">
        <v>0.0448119576926075</v>
      </c>
      <c r="F159">
        <v>0.140849524659087</v>
      </c>
      <c r="G159">
        <v>0.0600668192046531</v>
      </c>
      <c r="H159">
        <v>0.070934244499332</v>
      </c>
      <c r="I159">
        <v>0.0157666758893379</v>
      </c>
      <c r="J159">
        <v>0.0263320588087503</v>
      </c>
      <c r="K159">
        <v>0.143419261387845</v>
      </c>
      <c r="L159">
        <v>0</v>
      </c>
      <c r="M159">
        <v>0</v>
      </c>
      <c r="N159">
        <v>0.00885015927265098</v>
      </c>
      <c r="O159">
        <v>0.0146042137186729</v>
      </c>
      <c r="P159">
        <v>0.0919657822526447</v>
      </c>
      <c r="Q159">
        <v>0.00209379595782306</v>
      </c>
      <c r="R159">
        <v>0.0739870517748805</v>
      </c>
      <c r="S159">
        <v>0.0048936491149001</v>
      </c>
      <c r="T159">
        <v>0.0272021193220867</v>
      </c>
      <c r="U159">
        <v>0.00865862273588019</v>
      </c>
      <c r="V159">
        <v>0</v>
      </c>
      <c r="W159">
        <v>0</v>
      </c>
      <c r="X159">
        <v>0</v>
      </c>
      <c r="Y159" t="s">
        <v>184</v>
      </c>
      <c r="Z159">
        <v>1376.3380357906</v>
      </c>
      <c r="AA159">
        <v>3244.38822769224</v>
      </c>
      <c r="AB159">
        <v>4620.72626348284</v>
      </c>
      <c r="AC159">
        <v>595.757093444894</v>
      </c>
    </row>
    <row r="160" spans="1:29">
      <c r="A160" t="s">
        <v>185</v>
      </c>
      <c r="C160">
        <v>0.345516981104831</v>
      </c>
      <c r="D160">
        <v>0.0188910949249813</v>
      </c>
      <c r="E160">
        <v>0.00513141086593597</v>
      </c>
      <c r="F160">
        <v>0.120782034434391</v>
      </c>
      <c r="G160">
        <v>0</v>
      </c>
      <c r="H160">
        <v>0.138563034124267</v>
      </c>
      <c r="I160">
        <v>0.0336015629267382</v>
      </c>
      <c r="J160">
        <v>0</v>
      </c>
      <c r="K160">
        <v>0.0901289356782316</v>
      </c>
      <c r="L160">
        <v>0</v>
      </c>
      <c r="M160">
        <v>0</v>
      </c>
      <c r="N160">
        <v>0.000721086230996601</v>
      </c>
      <c r="O160">
        <v>0.00351495700729406</v>
      </c>
      <c r="P160">
        <v>0.111111010154662</v>
      </c>
      <c r="Q160">
        <v>0.00562648589398037</v>
      </c>
      <c r="R160">
        <v>0.0607887126337168</v>
      </c>
      <c r="S160">
        <v>0.0021834194560937</v>
      </c>
      <c r="T160">
        <v>0.024694029845296</v>
      </c>
      <c r="U160">
        <v>0.0376813406060806</v>
      </c>
      <c r="V160">
        <v>0</v>
      </c>
      <c r="W160">
        <v>0</v>
      </c>
      <c r="X160">
        <v>0.00106390411250355</v>
      </c>
      <c r="Y160" t="s">
        <v>185</v>
      </c>
      <c r="Z160">
        <v>1539.87225998567</v>
      </c>
      <c r="AA160">
        <v>3023.15058076067</v>
      </c>
      <c r="AB160">
        <v>4563.02284074634</v>
      </c>
      <c r="AC160">
        <v>624.991822178338</v>
      </c>
    </row>
    <row r="161" spans="1:29">
      <c r="A161" t="s">
        <v>186</v>
      </c>
      <c r="C161">
        <v>0.025454741453622</v>
      </c>
      <c r="D161">
        <v>0</v>
      </c>
      <c r="E161">
        <v>0.0833412146946866</v>
      </c>
      <c r="F161">
        <v>0.155956583279468</v>
      </c>
      <c r="G161">
        <v>0</v>
      </c>
      <c r="H161">
        <v>0.189520398205915</v>
      </c>
      <c r="I161">
        <v>0.022649111292926</v>
      </c>
      <c r="J161">
        <v>0.00233517139410802</v>
      </c>
      <c r="K161">
        <v>0.010832474799179</v>
      </c>
      <c r="L161">
        <v>0.0293684886229054</v>
      </c>
      <c r="M161">
        <v>0</v>
      </c>
      <c r="N161">
        <v>0</v>
      </c>
      <c r="O161">
        <v>0</v>
      </c>
      <c r="P161">
        <v>0.0767831771806989</v>
      </c>
      <c r="Q161">
        <v>0.110863837844603</v>
      </c>
      <c r="R161">
        <v>0.184509441403397</v>
      </c>
      <c r="S161">
        <v>0.0522204316998968</v>
      </c>
      <c r="T161">
        <v>0</v>
      </c>
      <c r="U161">
        <v>0.0453898710553514</v>
      </c>
      <c r="V161">
        <v>0</v>
      </c>
      <c r="W161">
        <v>0</v>
      </c>
      <c r="X161">
        <v>0.0107750570732429</v>
      </c>
      <c r="Y161" t="s">
        <v>186</v>
      </c>
      <c r="Z161">
        <v>1563.29573672882</v>
      </c>
      <c r="AA161">
        <v>2501.53337480905</v>
      </c>
      <c r="AB161">
        <v>4064.82911153787</v>
      </c>
      <c r="AC161">
        <v>628.472700034346</v>
      </c>
    </row>
    <row r="162" spans="1:29">
      <c r="A162" t="s">
        <v>187</v>
      </c>
      <c r="C162">
        <v>0.0540981475921472</v>
      </c>
      <c r="D162">
        <v>0</v>
      </c>
      <c r="E162">
        <v>0.0823070583503889</v>
      </c>
      <c r="F162">
        <v>0.128090990828727</v>
      </c>
      <c r="G162">
        <v>0</v>
      </c>
      <c r="H162">
        <v>0.0764262588921376</v>
      </c>
      <c r="I162">
        <v>0.0228827612047757</v>
      </c>
      <c r="J162">
        <v>0.00696054826523175</v>
      </c>
      <c r="K162">
        <v>0.0566510952691424</v>
      </c>
      <c r="L162">
        <v>0</v>
      </c>
      <c r="M162">
        <v>0</v>
      </c>
      <c r="N162">
        <v>0.0370996726046419</v>
      </c>
      <c r="O162">
        <v>0.0356491095046887</v>
      </c>
      <c r="P162">
        <v>0.103842126907937</v>
      </c>
      <c r="Q162">
        <v>0.0175635353671567</v>
      </c>
      <c r="R162">
        <v>0.150520843694034</v>
      </c>
      <c r="S162">
        <v>0.0815792044712253</v>
      </c>
      <c r="T162">
        <v>0</v>
      </c>
      <c r="U162">
        <v>0.0867533708978791</v>
      </c>
      <c r="V162">
        <v>0</v>
      </c>
      <c r="W162">
        <v>0.0283835985637283</v>
      </c>
      <c r="X162">
        <v>0.0311916775861584</v>
      </c>
      <c r="Y162" t="s">
        <v>187</v>
      </c>
      <c r="Z162">
        <v>1726.39377120657</v>
      </c>
      <c r="AA162">
        <v>2138.27555985364</v>
      </c>
      <c r="AB162">
        <v>3864.66933106021</v>
      </c>
      <c r="AC162">
        <v>631.096054729492</v>
      </c>
    </row>
    <row r="163" spans="1:29">
      <c r="A163" t="s">
        <v>188</v>
      </c>
      <c r="C163">
        <v>0.19956496163816</v>
      </c>
      <c r="D163">
        <v>0.20963815625376</v>
      </c>
      <c r="E163">
        <v>0.0356010067541186</v>
      </c>
      <c r="F163">
        <v>0.179779267010106</v>
      </c>
      <c r="G163">
        <v>0.0181946700643144</v>
      </c>
      <c r="H163">
        <v>0.00798575898118099</v>
      </c>
      <c r="I163">
        <v>0.0543881278386202</v>
      </c>
      <c r="J163">
        <v>0.0690852020318856</v>
      </c>
      <c r="K163">
        <v>0.087114368401288</v>
      </c>
      <c r="L163">
        <v>0</v>
      </c>
      <c r="M163">
        <v>0</v>
      </c>
      <c r="N163">
        <v>0</v>
      </c>
      <c r="O163">
        <v>0</v>
      </c>
      <c r="P163">
        <v>0.0585389383162065</v>
      </c>
      <c r="Q163">
        <v>0.0200577667473658</v>
      </c>
      <c r="R163">
        <v>0.0306693575767615</v>
      </c>
      <c r="S163">
        <v>0</v>
      </c>
      <c r="T163">
        <v>0.0293824183862329</v>
      </c>
      <c r="U163">
        <v>0</v>
      </c>
      <c r="V163">
        <v>0</v>
      </c>
      <c r="W163">
        <v>0</v>
      </c>
      <c r="X163">
        <v>0</v>
      </c>
      <c r="Y163" t="s">
        <v>188</v>
      </c>
      <c r="Z163">
        <v>786.064165083311</v>
      </c>
      <c r="AA163">
        <v>3282.85367552147</v>
      </c>
      <c r="AB163">
        <v>4068.91784060478</v>
      </c>
      <c r="AC163">
        <v>721.573231825251</v>
      </c>
    </row>
  </sheetData>
  <autoFilter ref="A1:AC163">
    <sortState ref="A1:AC163">
      <sortCondition ref="AC1"/>
    </sortState>
    <extLst/>
  </autoFilter>
  <conditionalFormatting sqref="A1:B163">
    <cfRule type="duplicateValues" dxfId="0" priority="2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6"/>
  <sheetViews>
    <sheetView workbookViewId="0">
      <selection activeCell="A1" sqref="A1:H26"/>
    </sheetView>
  </sheetViews>
  <sheetFormatPr defaultColWidth="8.94117647058824" defaultRowHeight="14.8" outlineLevelCol="7"/>
  <cols>
    <col min="2" max="2" width="15.5588235294118" customWidth="1"/>
    <col min="8" max="8" width="12.6470588235294"/>
  </cols>
  <sheetData>
    <row r="1" spans="2:8">
      <c r="B1" t="s">
        <v>189</v>
      </c>
      <c r="C1" t="s">
        <v>190</v>
      </c>
      <c r="D1" t="s">
        <v>191</v>
      </c>
      <c r="E1" t="s">
        <v>192</v>
      </c>
      <c r="F1" t="s">
        <v>193</v>
      </c>
      <c r="G1" t="s">
        <v>194</v>
      </c>
      <c r="H1" s="1" t="s">
        <v>195</v>
      </c>
    </row>
    <row r="2" spans="1:8">
      <c r="A2">
        <v>1</v>
      </c>
      <c r="B2" t="s">
        <v>196</v>
      </c>
      <c r="C2">
        <v>0.415</v>
      </c>
      <c r="D2">
        <v>0.001</v>
      </c>
      <c r="E2">
        <v>162</v>
      </c>
      <c r="F2">
        <v>0.415</v>
      </c>
      <c r="G2">
        <v>1</v>
      </c>
      <c r="H2">
        <v>3</v>
      </c>
    </row>
    <row r="3" spans="1:8">
      <c r="A3">
        <v>2</v>
      </c>
      <c r="B3" t="s">
        <v>197</v>
      </c>
      <c r="C3">
        <v>0.404</v>
      </c>
      <c r="D3">
        <v>0.001</v>
      </c>
      <c r="E3">
        <v>162</v>
      </c>
      <c r="F3">
        <v>0.404</v>
      </c>
      <c r="G3">
        <v>1</v>
      </c>
      <c r="H3">
        <v>3</v>
      </c>
    </row>
    <row r="4" spans="1:8">
      <c r="A4">
        <v>3</v>
      </c>
      <c r="B4" t="s">
        <v>198</v>
      </c>
      <c r="C4">
        <v>0.364</v>
      </c>
      <c r="D4">
        <v>0.001</v>
      </c>
      <c r="E4">
        <v>162</v>
      </c>
      <c r="F4">
        <v>0.364</v>
      </c>
      <c r="G4">
        <v>1</v>
      </c>
      <c r="H4">
        <v>3</v>
      </c>
    </row>
    <row r="5" spans="1:8">
      <c r="A5">
        <v>4</v>
      </c>
      <c r="B5" t="s">
        <v>199</v>
      </c>
      <c r="C5">
        <v>0.397</v>
      </c>
      <c r="D5">
        <v>0.001</v>
      </c>
      <c r="E5">
        <v>162</v>
      </c>
      <c r="F5">
        <v>0.397</v>
      </c>
      <c r="G5">
        <v>1</v>
      </c>
      <c r="H5">
        <v>3</v>
      </c>
    </row>
    <row r="6" spans="1:8">
      <c r="A6">
        <v>5</v>
      </c>
      <c r="B6" t="s">
        <v>200</v>
      </c>
      <c r="C6">
        <v>-0.309</v>
      </c>
      <c r="D6">
        <v>0.001</v>
      </c>
      <c r="E6">
        <v>162</v>
      </c>
      <c r="F6">
        <v>0.309</v>
      </c>
      <c r="G6">
        <v>0</v>
      </c>
      <c r="H6">
        <v>3</v>
      </c>
    </row>
    <row r="7" spans="1:8">
      <c r="A7">
        <v>6</v>
      </c>
      <c r="B7" t="s">
        <v>201</v>
      </c>
      <c r="C7">
        <v>-0.251</v>
      </c>
      <c r="D7">
        <v>0.001</v>
      </c>
      <c r="E7">
        <v>162</v>
      </c>
      <c r="F7">
        <v>0.251</v>
      </c>
      <c r="G7">
        <v>0</v>
      </c>
      <c r="H7">
        <v>3</v>
      </c>
    </row>
    <row r="8" spans="1:8">
      <c r="A8">
        <v>7</v>
      </c>
      <c r="B8" t="s">
        <v>202</v>
      </c>
      <c r="C8">
        <v>0.23</v>
      </c>
      <c r="D8">
        <v>0.003</v>
      </c>
      <c r="E8">
        <v>162</v>
      </c>
      <c r="F8">
        <v>0.23</v>
      </c>
      <c r="G8">
        <v>1</v>
      </c>
      <c r="H8">
        <v>2.52287874528034</v>
      </c>
    </row>
    <row r="9" spans="1:8">
      <c r="A9">
        <v>8</v>
      </c>
      <c r="B9" t="s">
        <v>203</v>
      </c>
      <c r="C9">
        <v>0.188</v>
      </c>
      <c r="D9">
        <v>0.017</v>
      </c>
      <c r="E9">
        <v>162</v>
      </c>
      <c r="F9">
        <v>0.188</v>
      </c>
      <c r="G9">
        <v>1</v>
      </c>
      <c r="H9">
        <v>1.76955107862173</v>
      </c>
    </row>
    <row r="10" spans="1:8">
      <c r="A10">
        <v>9</v>
      </c>
      <c r="B10" t="s">
        <v>204</v>
      </c>
      <c r="C10">
        <v>0.162</v>
      </c>
      <c r="D10">
        <v>0.039</v>
      </c>
      <c r="E10">
        <v>162</v>
      </c>
      <c r="F10">
        <v>0.162</v>
      </c>
      <c r="G10">
        <v>1</v>
      </c>
      <c r="H10">
        <v>1.4089353929735</v>
      </c>
    </row>
    <row r="11" spans="1:8">
      <c r="A11">
        <v>10</v>
      </c>
      <c r="B11" t="s">
        <v>205</v>
      </c>
      <c r="C11">
        <v>-0.16</v>
      </c>
      <c r="D11">
        <v>0.043</v>
      </c>
      <c r="E11">
        <v>162</v>
      </c>
      <c r="F11">
        <v>0.16</v>
      </c>
      <c r="G11">
        <v>0</v>
      </c>
      <c r="H11">
        <v>1.36653154442041</v>
      </c>
    </row>
    <row r="12" spans="1:8">
      <c r="A12">
        <v>11</v>
      </c>
      <c r="B12" t="s">
        <v>3</v>
      </c>
      <c r="C12">
        <v>0.141</v>
      </c>
      <c r="D12">
        <v>0.073</v>
      </c>
      <c r="E12">
        <v>162</v>
      </c>
      <c r="F12">
        <v>0.141</v>
      </c>
      <c r="G12">
        <v>1</v>
      </c>
      <c r="H12">
        <v>1.13667713987954</v>
      </c>
    </row>
    <row r="13" spans="1:8">
      <c r="A13">
        <v>12</v>
      </c>
      <c r="B13" t="s">
        <v>206</v>
      </c>
      <c r="C13">
        <v>0.136</v>
      </c>
      <c r="D13">
        <v>0.085</v>
      </c>
      <c r="E13">
        <v>162</v>
      </c>
      <c r="F13">
        <v>0.136</v>
      </c>
      <c r="G13">
        <v>1</v>
      </c>
      <c r="H13">
        <v>1.07058107428571</v>
      </c>
    </row>
    <row r="14" spans="1:8">
      <c r="A14">
        <v>13</v>
      </c>
      <c r="B14" t="s">
        <v>207</v>
      </c>
      <c r="C14">
        <v>0.098</v>
      </c>
      <c r="D14">
        <v>0.215</v>
      </c>
      <c r="E14">
        <v>162</v>
      </c>
      <c r="F14">
        <v>0.098</v>
      </c>
      <c r="G14">
        <v>1</v>
      </c>
      <c r="H14">
        <v>0.667561540084395</v>
      </c>
    </row>
    <row r="15" spans="1:8">
      <c r="A15">
        <v>14</v>
      </c>
      <c r="B15" t="s">
        <v>208</v>
      </c>
      <c r="C15">
        <v>-0.095</v>
      </c>
      <c r="D15">
        <v>0.231</v>
      </c>
      <c r="E15">
        <v>162</v>
      </c>
      <c r="F15">
        <v>0.095</v>
      </c>
      <c r="G15">
        <v>0</v>
      </c>
      <c r="H15">
        <v>0.636388020107856</v>
      </c>
    </row>
    <row r="16" spans="1:8">
      <c r="A16">
        <v>15</v>
      </c>
      <c r="B16" t="s">
        <v>209</v>
      </c>
      <c r="C16">
        <v>-0.076</v>
      </c>
      <c r="D16">
        <v>0.339</v>
      </c>
      <c r="E16">
        <v>162</v>
      </c>
      <c r="F16">
        <v>0.076</v>
      </c>
      <c r="G16">
        <v>0</v>
      </c>
      <c r="H16">
        <v>0.469800301796918</v>
      </c>
    </row>
    <row r="17" spans="1:8">
      <c r="A17">
        <v>16</v>
      </c>
      <c r="B17" t="s">
        <v>210</v>
      </c>
      <c r="C17">
        <v>0.056</v>
      </c>
      <c r="D17">
        <v>0.478</v>
      </c>
      <c r="E17">
        <v>162</v>
      </c>
      <c r="F17">
        <v>0.056</v>
      </c>
      <c r="G17">
        <v>1</v>
      </c>
      <c r="H17">
        <v>0.320572103387881</v>
      </c>
    </row>
    <row r="18" spans="1:8">
      <c r="A18">
        <v>17</v>
      </c>
      <c r="B18" t="s">
        <v>211</v>
      </c>
      <c r="C18">
        <v>0.055</v>
      </c>
      <c r="D18">
        <v>0.486</v>
      </c>
      <c r="E18">
        <v>162</v>
      </c>
      <c r="F18">
        <v>0.055</v>
      </c>
      <c r="G18">
        <v>1</v>
      </c>
      <c r="H18">
        <v>0.313363730737707</v>
      </c>
    </row>
    <row r="19" spans="1:8">
      <c r="A19">
        <v>18</v>
      </c>
      <c r="B19" t="s">
        <v>212</v>
      </c>
      <c r="C19">
        <v>-0.055</v>
      </c>
      <c r="D19">
        <v>0.489</v>
      </c>
      <c r="E19">
        <v>162</v>
      </c>
      <c r="F19">
        <v>0.055</v>
      </c>
      <c r="G19">
        <v>0</v>
      </c>
      <c r="H19">
        <v>0.31069114087638</v>
      </c>
    </row>
    <row r="20" spans="1:8">
      <c r="A20">
        <v>19</v>
      </c>
      <c r="B20" t="s">
        <v>213</v>
      </c>
      <c r="C20">
        <v>0.034</v>
      </c>
      <c r="D20">
        <v>0.666</v>
      </c>
      <c r="E20">
        <v>162</v>
      </c>
      <c r="F20">
        <v>0.034</v>
      </c>
      <c r="G20">
        <v>1</v>
      </c>
      <c r="H20">
        <v>0.176525770829699</v>
      </c>
    </row>
    <row r="21" spans="1:8">
      <c r="A21">
        <v>20</v>
      </c>
      <c r="B21" t="s">
        <v>13</v>
      </c>
      <c r="C21">
        <v>0.033</v>
      </c>
      <c r="D21">
        <v>0.681</v>
      </c>
      <c r="E21">
        <v>162</v>
      </c>
      <c r="F21">
        <v>0.033</v>
      </c>
      <c r="G21">
        <v>1</v>
      </c>
      <c r="H21">
        <v>0.166852888087215</v>
      </c>
    </row>
    <row r="22" spans="1:8">
      <c r="A22">
        <v>21</v>
      </c>
      <c r="B22" t="s">
        <v>214</v>
      </c>
      <c r="C22">
        <v>0.031</v>
      </c>
      <c r="D22">
        <v>0.693</v>
      </c>
      <c r="E22">
        <v>162</v>
      </c>
      <c r="F22">
        <v>0.031</v>
      </c>
      <c r="G22">
        <v>1</v>
      </c>
      <c r="H22">
        <v>0.159266765388193</v>
      </c>
    </row>
    <row r="23" spans="1:8">
      <c r="A23">
        <v>22</v>
      </c>
      <c r="B23" t="s">
        <v>22</v>
      </c>
      <c r="C23">
        <v>0.028</v>
      </c>
      <c r="D23">
        <v>0.725</v>
      </c>
      <c r="E23">
        <v>162</v>
      </c>
      <c r="F23">
        <v>0.028</v>
      </c>
      <c r="G23">
        <v>1</v>
      </c>
      <c r="H23">
        <v>0.139661993429006</v>
      </c>
    </row>
    <row r="24" spans="1:8">
      <c r="A24">
        <v>23</v>
      </c>
      <c r="B24" t="s">
        <v>215</v>
      </c>
      <c r="C24">
        <v>0.019</v>
      </c>
      <c r="D24">
        <v>0.81</v>
      </c>
      <c r="E24">
        <v>162</v>
      </c>
      <c r="F24">
        <v>0.019</v>
      </c>
      <c r="G24">
        <v>1</v>
      </c>
      <c r="H24">
        <v>0.0915149811213502</v>
      </c>
    </row>
    <row r="25" spans="1:8">
      <c r="A25">
        <v>24</v>
      </c>
      <c r="B25" t="s">
        <v>216</v>
      </c>
      <c r="C25">
        <v>0.018</v>
      </c>
      <c r="D25">
        <v>0.823</v>
      </c>
      <c r="E25">
        <v>162</v>
      </c>
      <c r="F25">
        <v>0.018</v>
      </c>
      <c r="G25">
        <v>1</v>
      </c>
      <c r="H25">
        <v>0.0846001647877302</v>
      </c>
    </row>
    <row r="26" spans="1:8">
      <c r="A26">
        <v>25</v>
      </c>
      <c r="B26" t="s">
        <v>21</v>
      </c>
      <c r="C26">
        <v>0.002</v>
      </c>
      <c r="D26">
        <v>0.979</v>
      </c>
      <c r="E26">
        <v>162</v>
      </c>
      <c r="F26">
        <v>0.002</v>
      </c>
      <c r="G26">
        <v>1</v>
      </c>
      <c r="H26">
        <v>0.00921730819686218</v>
      </c>
    </row>
  </sheetData>
  <autoFilter ref="A1:G26">
    <sortState ref="A1:G26">
      <sortCondition ref="A1"/>
    </sortState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uxuan0606</dc:creator>
  <cp:lastModifiedBy>WPS_1508383312</cp:lastModifiedBy>
  <dcterms:created xsi:type="dcterms:W3CDTF">2022-05-07T14:23:00Z</dcterms:created>
  <dcterms:modified xsi:type="dcterms:W3CDTF">2022-05-11T02:58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3.9.4.6398</vt:lpwstr>
  </property>
</Properties>
</file>